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bowes007/Dropbox/CBR folder/*CBR PAPERS 2015 on/MK Polrzed Exo PPr Sci Reprts 1016/SREP-17-06361 rev and resub 040417/Exo paper - For Sci Reports revised submission/"/>
    </mc:Choice>
  </mc:AlternateContent>
  <bookViews>
    <workbookView xWindow="600" yWindow="460" windowWidth="36380" windowHeight="19560"/>
  </bookViews>
  <sheets>
    <sheet name="Apical" sheetId="7" r:id="rId1"/>
    <sheet name="Basolateral" sheetId="6" r:id="rId2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6" l="1"/>
  <c r="H5" i="6"/>
  <c r="G6" i="6"/>
  <c r="H6" i="6"/>
  <c r="G7" i="6"/>
  <c r="H7" i="6"/>
  <c r="G8" i="6"/>
  <c r="H8" i="6"/>
  <c r="G9" i="6"/>
  <c r="H9" i="6"/>
  <c r="G10" i="6"/>
  <c r="H10" i="6"/>
  <c r="G11" i="6"/>
  <c r="H11" i="6"/>
  <c r="G12" i="6"/>
  <c r="H12" i="6"/>
  <c r="G13" i="6"/>
  <c r="H13" i="6"/>
  <c r="G14" i="6"/>
  <c r="H14" i="6"/>
  <c r="G15" i="6"/>
  <c r="H15" i="6"/>
  <c r="G16" i="6"/>
  <c r="H16" i="6"/>
  <c r="G17" i="6"/>
  <c r="H17" i="6"/>
  <c r="G18" i="6"/>
  <c r="H18" i="6"/>
  <c r="G19" i="6"/>
  <c r="H19" i="6"/>
  <c r="G20" i="6"/>
  <c r="H20" i="6"/>
  <c r="G21" i="6"/>
  <c r="H21" i="6"/>
  <c r="G22" i="6"/>
  <c r="H22" i="6"/>
  <c r="G23" i="6"/>
  <c r="H23" i="6"/>
  <c r="G24" i="6"/>
  <c r="H24" i="6"/>
  <c r="G25" i="6"/>
  <c r="H25" i="6"/>
  <c r="G26" i="6"/>
  <c r="H26" i="6"/>
  <c r="G27" i="6"/>
  <c r="H27" i="6"/>
  <c r="G28" i="6"/>
  <c r="H28" i="6"/>
  <c r="G29" i="6"/>
  <c r="H29" i="6"/>
  <c r="G30" i="6"/>
  <c r="H30" i="6"/>
  <c r="G31" i="6"/>
  <c r="H31" i="6"/>
  <c r="G32" i="6"/>
  <c r="H32" i="6"/>
  <c r="G33" i="6"/>
  <c r="H33" i="6"/>
  <c r="G34" i="6"/>
  <c r="H34" i="6"/>
  <c r="G35" i="6"/>
  <c r="H35" i="6"/>
  <c r="G36" i="6"/>
  <c r="H36" i="6"/>
  <c r="G37" i="6"/>
  <c r="H37" i="6"/>
  <c r="G38" i="6"/>
  <c r="H38" i="6"/>
  <c r="G39" i="6"/>
  <c r="H39" i="6"/>
  <c r="G40" i="6"/>
  <c r="H40" i="6"/>
  <c r="G41" i="6"/>
  <c r="H41" i="6"/>
  <c r="G42" i="6"/>
  <c r="H42" i="6"/>
  <c r="G43" i="6"/>
  <c r="H43" i="6"/>
  <c r="G44" i="6"/>
  <c r="H44" i="6"/>
  <c r="G45" i="6"/>
  <c r="H45" i="6"/>
  <c r="G46" i="6"/>
  <c r="H46" i="6"/>
  <c r="G47" i="6"/>
  <c r="H47" i="6"/>
  <c r="G48" i="6"/>
  <c r="H48" i="6"/>
  <c r="G49" i="6"/>
  <c r="H49" i="6"/>
  <c r="G50" i="6"/>
  <c r="H50" i="6"/>
  <c r="G51" i="6"/>
  <c r="H51" i="6"/>
  <c r="G52" i="6"/>
  <c r="H52" i="6"/>
  <c r="G53" i="6"/>
  <c r="H53" i="6"/>
  <c r="G54" i="6"/>
  <c r="H54" i="6"/>
  <c r="G55" i="6"/>
  <c r="H55" i="6"/>
  <c r="G56" i="6"/>
  <c r="H56" i="6"/>
  <c r="G57" i="6"/>
  <c r="H57" i="6"/>
  <c r="G58" i="6"/>
  <c r="H58" i="6"/>
  <c r="G59" i="6"/>
  <c r="H59" i="6"/>
  <c r="G60" i="6"/>
  <c r="H60" i="6"/>
  <c r="G61" i="6"/>
  <c r="H61" i="6"/>
  <c r="G62" i="6"/>
  <c r="H62" i="6"/>
  <c r="G63" i="6"/>
  <c r="H63" i="6"/>
  <c r="G64" i="6"/>
  <c r="H64" i="6"/>
  <c r="G65" i="6"/>
  <c r="H65" i="6"/>
  <c r="G66" i="6"/>
  <c r="H66" i="6"/>
  <c r="G67" i="6"/>
  <c r="H67" i="6"/>
  <c r="G68" i="6"/>
  <c r="H68" i="6"/>
  <c r="G69" i="6"/>
  <c r="H69" i="6"/>
  <c r="G70" i="6"/>
  <c r="H70" i="6"/>
  <c r="G71" i="6"/>
  <c r="H71" i="6"/>
  <c r="G72" i="6"/>
  <c r="H72" i="6"/>
  <c r="G73" i="6"/>
  <c r="H73" i="6"/>
  <c r="G74" i="6"/>
  <c r="H74" i="6"/>
  <c r="G75" i="6"/>
  <c r="H75" i="6"/>
  <c r="G76" i="6"/>
  <c r="H76" i="6"/>
  <c r="G77" i="6"/>
  <c r="H77" i="6"/>
  <c r="G78" i="6"/>
  <c r="H78" i="6"/>
  <c r="G79" i="6"/>
  <c r="H79" i="6"/>
  <c r="G80" i="6"/>
  <c r="H80" i="6"/>
  <c r="G81" i="6"/>
  <c r="H81" i="6"/>
  <c r="G82" i="6"/>
  <c r="H82" i="6"/>
  <c r="G83" i="6"/>
  <c r="H83" i="6"/>
  <c r="G84" i="6"/>
  <c r="H84" i="6"/>
  <c r="H88" i="6"/>
  <c r="G5" i="7"/>
  <c r="H5" i="7"/>
  <c r="G6" i="7"/>
  <c r="H6" i="7"/>
  <c r="G7" i="7"/>
  <c r="H7" i="7"/>
  <c r="G8" i="7"/>
  <c r="H8" i="7"/>
  <c r="G9" i="7"/>
  <c r="H9" i="7"/>
  <c r="G10" i="7"/>
  <c r="H10" i="7"/>
  <c r="G11" i="7"/>
  <c r="H11" i="7"/>
  <c r="G12" i="7"/>
  <c r="H12" i="7"/>
  <c r="G13" i="7"/>
  <c r="H13" i="7"/>
  <c r="G14" i="7"/>
  <c r="H14" i="7"/>
  <c r="G15" i="7"/>
  <c r="H15" i="7"/>
  <c r="G16" i="7"/>
  <c r="H16" i="7"/>
  <c r="G17" i="7"/>
  <c r="H17" i="7"/>
  <c r="G18" i="7"/>
  <c r="H18" i="7"/>
  <c r="G19" i="7"/>
  <c r="H19" i="7"/>
  <c r="G20" i="7"/>
  <c r="H20" i="7"/>
  <c r="G21" i="7"/>
  <c r="H21" i="7"/>
  <c r="G22" i="7"/>
  <c r="H22" i="7"/>
  <c r="G23" i="7"/>
  <c r="H23" i="7"/>
  <c r="G24" i="7"/>
  <c r="H24" i="7"/>
  <c r="G25" i="7"/>
  <c r="H25" i="7"/>
  <c r="G26" i="7"/>
  <c r="H26" i="7"/>
  <c r="G27" i="7"/>
  <c r="H27" i="7"/>
  <c r="G28" i="7"/>
  <c r="H28" i="7"/>
  <c r="G29" i="7"/>
  <c r="H29" i="7"/>
  <c r="G30" i="7"/>
  <c r="H30" i="7"/>
  <c r="G31" i="7"/>
  <c r="H31" i="7"/>
  <c r="G32" i="7"/>
  <c r="H32" i="7"/>
  <c r="G33" i="7"/>
  <c r="H33" i="7"/>
  <c r="G34" i="7"/>
  <c r="H34" i="7"/>
  <c r="G35" i="7"/>
  <c r="H35" i="7"/>
  <c r="G36" i="7"/>
  <c r="H36" i="7"/>
  <c r="G37" i="7"/>
  <c r="H37" i="7"/>
  <c r="G38" i="7"/>
  <c r="H38" i="7"/>
  <c r="G39" i="7"/>
  <c r="H39" i="7"/>
  <c r="G40" i="7"/>
  <c r="H40" i="7"/>
  <c r="G41" i="7"/>
  <c r="H41" i="7"/>
  <c r="G42" i="7"/>
  <c r="H42" i="7"/>
  <c r="G43" i="7"/>
  <c r="H43" i="7"/>
  <c r="G44" i="7"/>
  <c r="H44" i="7"/>
  <c r="G45" i="7"/>
  <c r="H45" i="7"/>
  <c r="G46" i="7"/>
  <c r="H46" i="7"/>
  <c r="G47" i="7"/>
  <c r="H47" i="7"/>
  <c r="G48" i="7"/>
  <c r="H48" i="7"/>
  <c r="G49" i="7"/>
  <c r="H49" i="7"/>
  <c r="G50" i="7"/>
  <c r="H50" i="7"/>
  <c r="G51" i="7"/>
  <c r="H51" i="7"/>
  <c r="G52" i="7"/>
  <c r="H52" i="7"/>
  <c r="G53" i="7"/>
  <c r="H53" i="7"/>
  <c r="G54" i="7"/>
  <c r="H54" i="7"/>
  <c r="G55" i="7"/>
  <c r="H55" i="7"/>
  <c r="G56" i="7"/>
  <c r="H56" i="7"/>
  <c r="G57" i="7"/>
  <c r="H57" i="7"/>
  <c r="G58" i="7"/>
  <c r="H58" i="7"/>
  <c r="G59" i="7"/>
  <c r="H59" i="7"/>
  <c r="G60" i="7"/>
  <c r="H60" i="7"/>
  <c r="G61" i="7"/>
  <c r="H61" i="7"/>
  <c r="G62" i="7"/>
  <c r="H62" i="7"/>
  <c r="G63" i="7"/>
  <c r="H63" i="7"/>
  <c r="G64" i="7"/>
  <c r="H64" i="7"/>
  <c r="G65" i="7"/>
  <c r="H65" i="7"/>
  <c r="G66" i="7"/>
  <c r="H66" i="7"/>
  <c r="G67" i="7"/>
  <c r="H67" i="7"/>
  <c r="G68" i="7"/>
  <c r="H68" i="7"/>
  <c r="G69" i="7"/>
  <c r="H69" i="7"/>
  <c r="G70" i="7"/>
  <c r="H70" i="7"/>
  <c r="G71" i="7"/>
  <c r="H71" i="7"/>
  <c r="G72" i="7"/>
  <c r="H72" i="7"/>
  <c r="G73" i="7"/>
  <c r="H73" i="7"/>
  <c r="G74" i="7"/>
  <c r="H74" i="7"/>
  <c r="G75" i="7"/>
  <c r="H75" i="7"/>
  <c r="G76" i="7"/>
  <c r="H76" i="7"/>
  <c r="G77" i="7"/>
  <c r="H77" i="7"/>
  <c r="G78" i="7"/>
  <c r="H78" i="7"/>
  <c r="G79" i="7"/>
  <c r="H79" i="7"/>
  <c r="G80" i="7"/>
  <c r="H80" i="7"/>
  <c r="G81" i="7"/>
  <c r="H81" i="7"/>
  <c r="G82" i="7"/>
  <c r="H82" i="7"/>
  <c r="G83" i="7"/>
  <c r="H83" i="7"/>
  <c r="G84" i="7"/>
  <c r="H84" i="7"/>
  <c r="H87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15" i="6"/>
  <c r="D19" i="6"/>
  <c r="D35" i="6"/>
  <c r="D40" i="6"/>
  <c r="D36" i="6"/>
  <c r="D20" i="6"/>
  <c r="D25" i="6"/>
  <c r="D34" i="6"/>
  <c r="D28" i="6"/>
  <c r="D32" i="6"/>
  <c r="D16" i="6"/>
  <c r="D38" i="6"/>
  <c r="D24" i="6"/>
  <c r="D33" i="6"/>
  <c r="D31" i="6"/>
  <c r="D22" i="6"/>
  <c r="D47" i="6"/>
  <c r="D39" i="6"/>
  <c r="D43" i="6"/>
  <c r="D50" i="6"/>
  <c r="D30" i="6"/>
  <c r="D29" i="6"/>
  <c r="D37" i="6"/>
  <c r="D42" i="6"/>
  <c r="D41" i="6"/>
  <c r="D48" i="6"/>
  <c r="D26" i="6"/>
  <c r="D44" i="6"/>
  <c r="D23" i="6"/>
  <c r="D45" i="6"/>
  <c r="D54" i="6"/>
  <c r="D49" i="6"/>
  <c r="D51" i="6"/>
  <c r="D53" i="6"/>
  <c r="D46" i="6"/>
  <c r="D52" i="6"/>
  <c r="D57" i="6"/>
  <c r="D58" i="6"/>
  <c r="D59" i="6"/>
  <c r="D55" i="6"/>
  <c r="D67" i="6"/>
  <c r="D62" i="6"/>
  <c r="D60" i="6"/>
  <c r="D56" i="6"/>
  <c r="D61" i="6"/>
  <c r="D69" i="6"/>
  <c r="D72" i="6"/>
  <c r="D73" i="6"/>
  <c r="D75" i="6"/>
  <c r="D68" i="6"/>
  <c r="D70" i="6"/>
  <c r="D74" i="6"/>
  <c r="D71" i="6"/>
  <c r="D77" i="6"/>
  <c r="D82" i="6"/>
  <c r="D76" i="6"/>
  <c r="D65" i="6"/>
  <c r="D81" i="6"/>
  <c r="D80" i="6"/>
  <c r="D79" i="6"/>
  <c r="D78" i="6"/>
  <c r="D84" i="6"/>
  <c r="D64" i="6"/>
  <c r="D83" i="6"/>
  <c r="D63" i="6"/>
  <c r="D66" i="6"/>
  <c r="D13" i="6"/>
  <c r="D18" i="6"/>
  <c r="D27" i="6"/>
  <c r="D21" i="6"/>
  <c r="D14" i="6"/>
  <c r="D17" i="6"/>
  <c r="D12" i="6"/>
  <c r="D5" i="6"/>
  <c r="D6" i="6"/>
  <c r="D7" i="6"/>
  <c r="D10" i="6"/>
  <c r="D11" i="6"/>
  <c r="D8" i="6"/>
  <c r="D9" i="6"/>
</calcChain>
</file>

<file path=xl/sharedStrings.xml><?xml version="1.0" encoding="utf-8"?>
<sst xmlns="http://schemas.openxmlformats.org/spreadsheetml/2006/main" count="342" uniqueCount="296">
  <si>
    <t>Protein name</t>
  </si>
  <si>
    <t>Gene name</t>
  </si>
  <si>
    <t>CD81</t>
  </si>
  <si>
    <t>SDCBP</t>
  </si>
  <si>
    <t>ST13</t>
  </si>
  <si>
    <t>PDCD6IP</t>
  </si>
  <si>
    <t>HSPA1B</t>
  </si>
  <si>
    <t>HSPA2</t>
  </si>
  <si>
    <t>HSP90AB1</t>
  </si>
  <si>
    <t>NT5E</t>
  </si>
  <si>
    <t>KRT10</t>
  </si>
  <si>
    <t>KRT1</t>
  </si>
  <si>
    <t>SLC2A1</t>
  </si>
  <si>
    <t>HSPA1A</t>
  </si>
  <si>
    <t>CHMP4B</t>
  </si>
  <si>
    <t>CD2AP</t>
  </si>
  <si>
    <t>ANXA4</t>
  </si>
  <si>
    <t>MFGE8</t>
  </si>
  <si>
    <t>EZR</t>
  </si>
  <si>
    <t>RPS27A</t>
  </si>
  <si>
    <t>ANXA2</t>
  </si>
  <si>
    <t>EDIL3</t>
  </si>
  <si>
    <t>ADAM10</t>
  </si>
  <si>
    <t>ATP1A1</t>
  </si>
  <si>
    <t>ACTC1</t>
  </si>
  <si>
    <t>VAT1</t>
  </si>
  <si>
    <t>LDHA</t>
  </si>
  <si>
    <t>ANXA1</t>
  </si>
  <si>
    <t>APOA1</t>
  </si>
  <si>
    <t>SLC3A2</t>
  </si>
  <si>
    <t>ANXA5</t>
  </si>
  <si>
    <t>PPIA</t>
  </si>
  <si>
    <t>Enrichment ranking</t>
  </si>
  <si>
    <t>Average Pure/crude</t>
  </si>
  <si>
    <t>RAB5C</t>
  </si>
  <si>
    <t>RLBP1</t>
  </si>
  <si>
    <t>GAPDH</t>
  </si>
  <si>
    <t>SLC2A3</t>
  </si>
  <si>
    <t>KRT14</t>
  </si>
  <si>
    <t>GNAI2</t>
  </si>
  <si>
    <t>ENO1</t>
  </si>
  <si>
    <t>RAB7A</t>
  </si>
  <si>
    <t>ACTN4</t>
  </si>
  <si>
    <t>PRDX2</t>
  </si>
  <si>
    <t>AHCYL2</t>
  </si>
  <si>
    <t>STRA6</t>
  </si>
  <si>
    <t>CSRP1</t>
  </si>
  <si>
    <t>SLA-2</t>
  </si>
  <si>
    <t>ALB</t>
  </si>
  <si>
    <t>APOE</t>
  </si>
  <si>
    <t>IDH1</t>
  </si>
  <si>
    <t>CLTC</t>
  </si>
  <si>
    <t>THBS4</t>
  </si>
  <si>
    <t>ALDH2</t>
  </si>
  <si>
    <t>EFEMP1</t>
  </si>
  <si>
    <t>CPS1</t>
  </si>
  <si>
    <t>AHCY</t>
  </si>
  <si>
    <t>GLUD1</t>
  </si>
  <si>
    <t>THBS1</t>
  </si>
  <si>
    <t>UGDH</t>
  </si>
  <si>
    <t>CAT</t>
  </si>
  <si>
    <t>PYGL</t>
  </si>
  <si>
    <t>AEBP1</t>
  </si>
  <si>
    <t>HSPD1</t>
  </si>
  <si>
    <t>SFRP5</t>
  </si>
  <si>
    <t>normalized to syntenin-1</t>
  </si>
  <si>
    <t>Expt #1 pure/crude</t>
  </si>
  <si>
    <t>Expt #2 pure/crude</t>
  </si>
  <si>
    <t>FLRT2</t>
  </si>
  <si>
    <t>ITGA6</t>
  </si>
  <si>
    <t>Anion exchange protein OS=Sus scrofa GN=SLC4A2 PE=3 SV=1</t>
  </si>
  <si>
    <t>SLC4A2</t>
  </si>
  <si>
    <t>ITGB1</t>
  </si>
  <si>
    <t>EEF1A</t>
  </si>
  <si>
    <t>PTPN23</t>
  </si>
  <si>
    <t>BSG</t>
  </si>
  <si>
    <t>HGS</t>
  </si>
  <si>
    <t>PKM</t>
  </si>
  <si>
    <t>BEST1</t>
  </si>
  <si>
    <t>Stimulated By Retinoic Acid 6</t>
  </si>
  <si>
    <t>Solute Carrier Family 3 Member 2</t>
  </si>
  <si>
    <t>TUBB3</t>
  </si>
  <si>
    <t>KRT2A</t>
  </si>
  <si>
    <t>COL8A1</t>
  </si>
  <si>
    <t>SERPINC1</t>
  </si>
  <si>
    <t>LOXL1</t>
  </si>
  <si>
    <t>ALDH1A1</t>
  </si>
  <si>
    <t>PAPLN</t>
  </si>
  <si>
    <t>TINAGL1</t>
  </si>
  <si>
    <t>ACADS</t>
  </si>
  <si>
    <t>FBLN2</t>
  </si>
  <si>
    <t>Most enriched proteins in the pure exosome fraction compared to the crude EV preparation - identified in both expts.</t>
  </si>
  <si>
    <t>Synaptosomal-associated protein SNAP23</t>
  </si>
  <si>
    <t>SNAP23</t>
  </si>
  <si>
    <t>CD9</t>
  </si>
  <si>
    <t>Syntenin-1 (SDCBP)</t>
  </si>
  <si>
    <t>Hsp70-interacting protein (ST13)</t>
  </si>
  <si>
    <t>G Protein-Coupled Receptor Class C Group 5 Member C</t>
  </si>
  <si>
    <t>GPRC5C</t>
  </si>
  <si>
    <t>Prostaglandin F2 receptor negative regulator (PTGFRN)</t>
  </si>
  <si>
    <t>PTGFRN</t>
  </si>
  <si>
    <t>CD63</t>
  </si>
  <si>
    <t>Neuronal membrane glycoprotein M6 A (GPM6A)</t>
  </si>
  <si>
    <t>GPM6A</t>
  </si>
  <si>
    <t>ITGB5</t>
  </si>
  <si>
    <t>14-3-3 Gamma (YWHAG)</t>
  </si>
  <si>
    <t>YWHAG</t>
  </si>
  <si>
    <t>Heat shock 70 kDa protein 1B</t>
  </si>
  <si>
    <t>Copine 2</t>
  </si>
  <si>
    <t>CPNE2</t>
  </si>
  <si>
    <t>BASP1</t>
  </si>
  <si>
    <t>Solute Carrier Family 39 Member 12 (ZIP12)</t>
  </si>
  <si>
    <t>SLC39A12</t>
  </si>
  <si>
    <t>Large neutral amino acids transporter small subunit 1 (SLC7A5)</t>
  </si>
  <si>
    <t>SLC7A5</t>
  </si>
  <si>
    <t>PDCD6IP (ALIX)</t>
  </si>
  <si>
    <t>14-3-3 Eta (YWHAH)</t>
  </si>
  <si>
    <t>YWHAH</t>
  </si>
  <si>
    <t>CNDP Dipeptidase 2 (Metallopeptidase M20 Family)</t>
  </si>
  <si>
    <t>CNDP2</t>
  </si>
  <si>
    <t>Bone Marrow Stromal Cell Antigen 1</t>
  </si>
  <si>
    <t>BST1</t>
  </si>
  <si>
    <t>Annexin A11</t>
  </si>
  <si>
    <t>ANXA11</t>
  </si>
  <si>
    <t>Tumor susceptibility 101 protein (TSG101)</t>
  </si>
  <si>
    <t>TSG101</t>
  </si>
  <si>
    <t>Phosphoglycerate Mutase 1</t>
  </si>
  <si>
    <t>PGAM1</t>
  </si>
  <si>
    <t>CD82</t>
  </si>
  <si>
    <t>CXADR</t>
  </si>
  <si>
    <t>Heat Shock Protein Family A (Hsp70) Member 2</t>
  </si>
  <si>
    <t>RDX</t>
  </si>
  <si>
    <t>Vesicle Associated Membrane Protein 3</t>
  </si>
  <si>
    <t>VAMP3</t>
  </si>
  <si>
    <t>Tweety Family Member 2</t>
  </si>
  <si>
    <t>TTYH2</t>
  </si>
  <si>
    <t>Solute Carrier Family 6 Member 8 (Creatine transporter)</t>
  </si>
  <si>
    <t>SLC6A8</t>
  </si>
  <si>
    <t>S100 calcium binding protein A14</t>
  </si>
  <si>
    <t>S100A14</t>
  </si>
  <si>
    <t>Ribosomal Protein S27a</t>
  </si>
  <si>
    <t>Neprilysin</t>
  </si>
  <si>
    <t>MME</t>
  </si>
  <si>
    <t>SLC6A20</t>
  </si>
  <si>
    <t>Annexin A1</t>
  </si>
  <si>
    <t>Transgelin</t>
  </si>
  <si>
    <t>TAGLN</t>
  </si>
  <si>
    <t>EGF</t>
  </si>
  <si>
    <t>DNAJA2</t>
  </si>
  <si>
    <t>Glycoprotein M6B</t>
  </si>
  <si>
    <t>GPM6B</t>
  </si>
  <si>
    <t>Crystallin Alpha B</t>
  </si>
  <si>
    <t>CRYAB</t>
  </si>
  <si>
    <t>Ras Related GTP Binding Protein B</t>
  </si>
  <si>
    <t>RALB</t>
  </si>
  <si>
    <t>EGF-like repeat and discoidin I-like domain-containing protein 3</t>
  </si>
  <si>
    <t>Phosphatidylethanolamine Binding Protein 1</t>
  </si>
  <si>
    <t>PEBP1</t>
  </si>
  <si>
    <t>5'-nucleotidase isoform 2</t>
  </si>
  <si>
    <t>ANXA7</t>
  </si>
  <si>
    <t>Annexin A2</t>
  </si>
  <si>
    <t>ANXA8</t>
  </si>
  <si>
    <t>Disintegrin and metallopeptidase domain 10</t>
  </si>
  <si>
    <t>Na(+)/H(+) exchange regulatory cofactor NHE-RF1</t>
  </si>
  <si>
    <t>SLC9A3R1</t>
  </si>
  <si>
    <t>AKR1A1</t>
  </si>
  <si>
    <t>14-3-3 Zeta</t>
  </si>
  <si>
    <t>YWHAZ</t>
  </si>
  <si>
    <t>Glutathione S-transferase pi 1</t>
  </si>
  <si>
    <t>GSTP1</t>
  </si>
  <si>
    <t>ITGAV</t>
  </si>
  <si>
    <t>SLC5A3</t>
  </si>
  <si>
    <t>Solute carrier family 2, facilitated glucose transporter member 1</t>
  </si>
  <si>
    <t>Peptidylprolyl Isomerase A</t>
  </si>
  <si>
    <t>Unconventional myosin-X</t>
  </si>
  <si>
    <t>MYO10</t>
  </si>
  <si>
    <t xml:space="preserve">Integrin beta-8 </t>
  </si>
  <si>
    <t>ITGB8</t>
  </si>
  <si>
    <t>Catenin Delta 1</t>
  </si>
  <si>
    <t>CTNND1</t>
  </si>
  <si>
    <t>SYPL1</t>
  </si>
  <si>
    <t>SLC16A1</t>
  </si>
  <si>
    <t>CA14</t>
  </si>
  <si>
    <t>Gap Junction Protein Alpha 1</t>
  </si>
  <si>
    <t>GJA1</t>
  </si>
  <si>
    <t>Ezrin</t>
  </si>
  <si>
    <t>HSP90AA1</t>
  </si>
  <si>
    <t>Ras-related protein Rab-11A/B</t>
  </si>
  <si>
    <t>RAB11A/RAB11B</t>
  </si>
  <si>
    <t>CD276</t>
  </si>
  <si>
    <t>ANXA6</t>
  </si>
  <si>
    <t>GNB2</t>
  </si>
  <si>
    <t>CD147</t>
  </si>
  <si>
    <t>SLC23A2</t>
  </si>
  <si>
    <t>RAC3</t>
  </si>
  <si>
    <t>CD151</t>
  </si>
  <si>
    <t>Retinol-binding protein 1</t>
  </si>
  <si>
    <t>RBP1</t>
  </si>
  <si>
    <t>STDEV</t>
  </si>
  <si>
    <t>Coefficient of variation (CV)</t>
  </si>
  <si>
    <t>Average CV</t>
  </si>
  <si>
    <t>Charged Multivesicular Body Protein 4B</t>
  </si>
  <si>
    <t>Annexin A4</t>
  </si>
  <si>
    <t>SLA-2 histocompatibility antigen, class I</t>
  </si>
  <si>
    <t>G protein inhibitory alpha i2</t>
  </si>
  <si>
    <t>Apolipoprotein E</t>
  </si>
  <si>
    <t>Keratin 2A</t>
  </si>
  <si>
    <t>Keratin 10</t>
  </si>
  <si>
    <t>Serum albumin</t>
  </si>
  <si>
    <t>Fibronectin Leucine Rich Transmembrane Protein 2</t>
  </si>
  <si>
    <t>Actinin Alpha 4</t>
  </si>
  <si>
    <t>CD2-associated protein</t>
  </si>
  <si>
    <t>Integrin Subunit Alpha 6</t>
  </si>
  <si>
    <t>L-lactate dehydrogenase</t>
  </si>
  <si>
    <t>RAB5C, Member RAS Oncogene Family</t>
  </si>
  <si>
    <t>Peptidyl-prolyl cis-trans isomerase</t>
  </si>
  <si>
    <t>Syntenin-1; Syndecan Binding Protein</t>
  </si>
  <si>
    <t>Annexin A5</t>
  </si>
  <si>
    <t>Programmed Cell Death 6 Interacting Protein; ALIX</t>
  </si>
  <si>
    <t>Integrin beta 1</t>
  </si>
  <si>
    <t>Clathrin heavy chain</t>
  </si>
  <si>
    <t>Heat Shock Protein 90kDa Alpha Family Class B Member 1</t>
  </si>
  <si>
    <t>Bestrophin-1</t>
  </si>
  <si>
    <t>Enolase 1</t>
  </si>
  <si>
    <t>CD147 (Basigin)</t>
  </si>
  <si>
    <t>Suppression Of Tumorigenicity 13 (Colon Carcinoma) (Hsp70 Interacting Protein)</t>
  </si>
  <si>
    <t>Tyrosine-protein phosphatase non-receptor type 23</t>
  </si>
  <si>
    <t>Elongation factor 1-alpha</t>
  </si>
  <si>
    <t>Sodium/potassium-transporting ATPase subunit alpha 1</t>
  </si>
  <si>
    <t>RAB7A, Member RAS Oncogene Family</t>
  </si>
  <si>
    <t>Heat shock 70kDa protein 1A</t>
  </si>
  <si>
    <t>Cysteine And Glycine Rich Protein 1</t>
  </si>
  <si>
    <t>Tubulointerstitial Nephritis Antigen Like 1</t>
  </si>
  <si>
    <t>UDP-glucose 6-dehydrogenase</t>
  </si>
  <si>
    <t>Mitochondrial aldehyde dehydrogenase 2</t>
  </si>
  <si>
    <t>Aldehyde Dehydrogenase 1 Family Member A1</t>
  </si>
  <si>
    <t>Papilin, Proteoglycan-Like Sulfated Glycoprotein</t>
  </si>
  <si>
    <t>Glutamate dehydrogenase 1, mitochondrial</t>
  </si>
  <si>
    <t>Catalase</t>
  </si>
  <si>
    <t>Adenosylhomocysteinase</t>
  </si>
  <si>
    <t xml:space="preserve">AE Binding Protein 1 </t>
  </si>
  <si>
    <t xml:space="preserve">Carbamoyl-Phosphate Synthase 1 </t>
  </si>
  <si>
    <t>Secreted Frizzled-Related Protein 5</t>
  </si>
  <si>
    <t>Keratin 14</t>
  </si>
  <si>
    <t xml:space="preserve">Thrombospondin 1 </t>
  </si>
  <si>
    <t>Lysyl Oxidase Like 1</t>
  </si>
  <si>
    <t>Antithrombin protein</t>
  </si>
  <si>
    <t>EGF-containing fibulin-like extracellular matrix protein 1</t>
  </si>
  <si>
    <t>Collagen Type VIII Alpha 1</t>
  </si>
  <si>
    <t>Thrombospondin-4</t>
  </si>
  <si>
    <t>Fibulin-2</t>
  </si>
  <si>
    <t>Alpha-1,4 glucan phosphorylase</t>
  </si>
  <si>
    <t>Isocitrate dehydrogenase [NADP]</t>
  </si>
  <si>
    <t>Adenosylhomocysteinase Like 2</t>
  </si>
  <si>
    <t>Facilitated Glucose Transporter, Member 1 (GLUT1)</t>
  </si>
  <si>
    <t>Hepatocyte growth factor-regulated tyrosine kinase substrate</t>
  </si>
  <si>
    <t>5'-Nucleotidase Ecto</t>
  </si>
  <si>
    <t>Retinaldehyde Binding Protein 1</t>
  </si>
  <si>
    <t>Vesicle Amine Transport 1</t>
  </si>
  <si>
    <t>Tubulin beta 3</t>
  </si>
  <si>
    <t>Pyruvate kinase</t>
  </si>
  <si>
    <t>Peroxiredoxin 2</t>
  </si>
  <si>
    <t>Solute carrier family 2, facilitated glucose transporter member 3</t>
  </si>
  <si>
    <t>Lactadherin</t>
  </si>
  <si>
    <t>Glyceraldehyde-3-phosphate dehydrogenase</t>
  </si>
  <si>
    <t>Cardiac muscle alpha actin 1</t>
  </si>
  <si>
    <t>Keratin 1</t>
  </si>
  <si>
    <t>Apolipoprotein A-I</t>
  </si>
  <si>
    <t>Heat Shock Protein Family D (Hsp60) Member 1</t>
  </si>
  <si>
    <t>Short-chain-specific acyl-CoA dehydrogenase, mitochondrial</t>
  </si>
  <si>
    <t>Ras-related C3 botulinum toxin substrate 3</t>
  </si>
  <si>
    <t>CD151 molecule (Raph blood group)</t>
  </si>
  <si>
    <t>Lactadherin (Milk fat globule-EGF factor 8 protein)</t>
  </si>
  <si>
    <t>Annexin A6</t>
  </si>
  <si>
    <t>Annexin A8</t>
  </si>
  <si>
    <t>Radixin (Moesin-B)</t>
  </si>
  <si>
    <t>Integrin beta-5</t>
  </si>
  <si>
    <t>Brain Abundant Membrane Attached Signal Protein 1</t>
  </si>
  <si>
    <t xml:space="preserve">Annexin A7 </t>
  </si>
  <si>
    <t xml:space="preserve">Alpha v integrin subunit </t>
  </si>
  <si>
    <t>Solute carrier family 23 member 2-like</t>
  </si>
  <si>
    <t>Coxsackievirus and adenovirus receptor homolog isoform 1</t>
  </si>
  <si>
    <t>Sodium- and chloride-dependent transporter XTRP3</t>
  </si>
  <si>
    <t>Epidermal growth factor</t>
  </si>
  <si>
    <t>DnaJ homolog subfamily A member 2</t>
  </si>
  <si>
    <t xml:space="preserve">Alcohol dehydrogenase [NADP(+)] </t>
  </si>
  <si>
    <t>Solute carrier family 5 (sodium/myo-inositol cotransporter), member 3</t>
  </si>
  <si>
    <t>Synaptophysin-like protein 1-like</t>
  </si>
  <si>
    <t>Solute carrier family 16, member 1 (monocarboxylic acid transporter 1)</t>
  </si>
  <si>
    <t>Carbonic anhydrase 14</t>
  </si>
  <si>
    <t>Heat shock protein HSP 90-alpha</t>
  </si>
  <si>
    <t>Lactate dehydrogenase A</t>
  </si>
  <si>
    <t>Guanine nucleotide-binding protein G(I)/G(S)/G(T) subunit beta-2</t>
  </si>
  <si>
    <t>Solute carrier family 3 member 2</t>
  </si>
  <si>
    <t>Sodium/potassium-transporting ATPase subunit alpha-1</t>
  </si>
  <si>
    <t>Most enriched proteins in the pure exosome fraction compared to the crude EV preparation - identified in both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4"/>
  <sheetViews>
    <sheetView tabSelected="1" zoomScale="130" zoomScaleNormal="130" zoomScalePageLayoutView="130" workbookViewId="0">
      <selection activeCell="K9" sqref="K9"/>
    </sheetView>
  </sheetViews>
  <sheetFormatPr baseColWidth="10" defaultColWidth="8.83203125" defaultRowHeight="15" x14ac:dyDescent="0.2"/>
  <cols>
    <col min="1" max="1" width="19.33203125" style="4" customWidth="1"/>
    <col min="2" max="2" width="53.1640625" customWidth="1"/>
    <col min="3" max="3" width="12.5" style="4" customWidth="1"/>
    <col min="4" max="4" width="18" style="4" customWidth="1"/>
    <col min="5" max="5" width="18.5" style="4" customWidth="1"/>
    <col min="6" max="6" width="17" style="4" customWidth="1"/>
    <col min="7" max="7" width="11" style="4" customWidth="1"/>
    <col min="8" max="8" width="25" style="4" customWidth="1"/>
  </cols>
  <sheetData>
    <row r="1" spans="1:8" ht="16" x14ac:dyDescent="0.2">
      <c r="B1" s="1" t="s">
        <v>295</v>
      </c>
    </row>
    <row r="3" spans="1:8" x14ac:dyDescent="0.2">
      <c r="B3" s="2"/>
      <c r="C3" s="5"/>
      <c r="D3" s="20" t="s">
        <v>65</v>
      </c>
      <c r="E3" s="20"/>
      <c r="F3" s="20"/>
      <c r="G3" s="11"/>
    </row>
    <row r="4" spans="1:8" x14ac:dyDescent="0.2">
      <c r="A4" s="18" t="s">
        <v>32</v>
      </c>
      <c r="B4" s="3" t="s">
        <v>0</v>
      </c>
      <c r="C4" s="15" t="s">
        <v>1</v>
      </c>
      <c r="D4" s="6" t="s">
        <v>33</v>
      </c>
      <c r="E4" s="12" t="s">
        <v>66</v>
      </c>
      <c r="F4" s="12" t="s">
        <v>67</v>
      </c>
      <c r="G4" s="6" t="s">
        <v>198</v>
      </c>
      <c r="H4" s="6" t="s">
        <v>199</v>
      </c>
    </row>
    <row r="5" spans="1:8" x14ac:dyDescent="0.2">
      <c r="A5" s="7">
        <v>1</v>
      </c>
      <c r="B5" s="9" t="s">
        <v>2</v>
      </c>
      <c r="C5" s="7" t="s">
        <v>2</v>
      </c>
      <c r="D5" s="16">
        <f t="shared" ref="D5:D68" si="0">(E5+F5)/2</f>
        <v>1.0714556227908065</v>
      </c>
      <c r="E5" s="14">
        <v>1.0873863093961835</v>
      </c>
      <c r="F5" s="14">
        <v>1.0555249361854295</v>
      </c>
      <c r="G5" s="14">
        <f>STDEV(E5:F5)</f>
        <v>2.2529393055239554E-2</v>
      </c>
      <c r="H5" s="13">
        <f>G5*100</f>
        <v>2.2529393055239555</v>
      </c>
    </row>
    <row r="6" spans="1:8" x14ac:dyDescent="0.2">
      <c r="A6" s="7">
        <v>2</v>
      </c>
      <c r="B6" s="9" t="s">
        <v>92</v>
      </c>
      <c r="C6" s="7" t="s">
        <v>93</v>
      </c>
      <c r="D6" s="16">
        <f t="shared" si="0"/>
        <v>1.0695271874756815</v>
      </c>
      <c r="E6" s="14">
        <v>1.1913831864833988</v>
      </c>
      <c r="F6" s="14">
        <v>0.94767118846796428</v>
      </c>
      <c r="G6" s="14">
        <f t="shared" ref="G6:G69" si="1">STDEV(E6:F6)</f>
        <v>0.17233040645323602</v>
      </c>
      <c r="H6" s="13">
        <f t="shared" ref="H6:H69" si="2">G6*100</f>
        <v>17.233040645323602</v>
      </c>
    </row>
    <row r="7" spans="1:8" x14ac:dyDescent="0.2">
      <c r="A7" s="7">
        <v>3</v>
      </c>
      <c r="B7" s="9" t="s">
        <v>94</v>
      </c>
      <c r="C7" s="7" t="s">
        <v>94</v>
      </c>
      <c r="D7" s="16">
        <f t="shared" si="0"/>
        <v>1.0404458550417846</v>
      </c>
      <c r="E7" s="14">
        <v>1.0021581602852774</v>
      </c>
      <c r="F7" s="14">
        <v>1.0787335497982915</v>
      </c>
      <c r="G7" s="14">
        <f t="shared" si="1"/>
        <v>5.4146977196653526E-2</v>
      </c>
      <c r="H7" s="13">
        <f t="shared" si="2"/>
        <v>5.4146977196653525</v>
      </c>
    </row>
    <row r="8" spans="1:8" x14ac:dyDescent="0.2">
      <c r="A8" s="7">
        <v>4</v>
      </c>
      <c r="B8" s="9" t="s">
        <v>95</v>
      </c>
      <c r="C8" s="7" t="s">
        <v>3</v>
      </c>
      <c r="D8" s="16">
        <f t="shared" si="0"/>
        <v>1</v>
      </c>
      <c r="E8" s="14">
        <v>1</v>
      </c>
      <c r="F8" s="14">
        <v>1</v>
      </c>
      <c r="G8" s="14">
        <f t="shared" si="1"/>
        <v>0</v>
      </c>
      <c r="H8" s="13">
        <f t="shared" si="2"/>
        <v>0</v>
      </c>
    </row>
    <row r="9" spans="1:8" x14ac:dyDescent="0.2">
      <c r="A9" s="7">
        <v>5</v>
      </c>
      <c r="B9" s="9" t="s">
        <v>96</v>
      </c>
      <c r="C9" s="7" t="s">
        <v>4</v>
      </c>
      <c r="D9" s="16">
        <f t="shared" si="0"/>
        <v>0.97487059372280593</v>
      </c>
      <c r="E9" s="14">
        <v>1.1745726182151761</v>
      </c>
      <c r="F9" s="14">
        <v>0.77516856923043576</v>
      </c>
      <c r="G9" s="14">
        <f t="shared" si="1"/>
        <v>0.282421311470474</v>
      </c>
      <c r="H9" s="13">
        <f t="shared" si="2"/>
        <v>28.242131147047399</v>
      </c>
    </row>
    <row r="10" spans="1:8" x14ac:dyDescent="0.2">
      <c r="A10" s="7">
        <v>6</v>
      </c>
      <c r="B10" s="9" t="s">
        <v>97</v>
      </c>
      <c r="C10" s="7" t="s">
        <v>98</v>
      </c>
      <c r="D10" s="16">
        <f t="shared" si="0"/>
        <v>0.97239156313500086</v>
      </c>
      <c r="E10" s="14">
        <v>0.99590237101080969</v>
      </c>
      <c r="F10" s="14">
        <v>0.94888075525919202</v>
      </c>
      <c r="G10" s="14">
        <f t="shared" si="1"/>
        <v>3.3249303360317034E-2</v>
      </c>
      <c r="H10" s="13">
        <f t="shared" si="2"/>
        <v>3.3249303360317035</v>
      </c>
    </row>
    <row r="11" spans="1:8" x14ac:dyDescent="0.2">
      <c r="A11" s="7">
        <v>7</v>
      </c>
      <c r="B11" s="9" t="s">
        <v>99</v>
      </c>
      <c r="C11" s="7" t="s">
        <v>100</v>
      </c>
      <c r="D11" s="16">
        <f t="shared" si="0"/>
        <v>0.91974024423272094</v>
      </c>
      <c r="E11" s="14">
        <v>1.0515707167317567</v>
      </c>
      <c r="F11" s="14">
        <v>0.78790977173368515</v>
      </c>
      <c r="G11" s="14">
        <f t="shared" si="1"/>
        <v>0.18643644214218957</v>
      </c>
      <c r="H11" s="13">
        <f t="shared" si="2"/>
        <v>18.643644214218959</v>
      </c>
    </row>
    <row r="12" spans="1:8" x14ac:dyDescent="0.2">
      <c r="A12" s="7">
        <v>8</v>
      </c>
      <c r="B12" s="9" t="s">
        <v>101</v>
      </c>
      <c r="C12" s="7" t="s">
        <v>101</v>
      </c>
      <c r="D12" s="16">
        <f t="shared" si="0"/>
        <v>0.74074378226922444</v>
      </c>
      <c r="E12" s="14">
        <v>0.6982043970016808</v>
      </c>
      <c r="F12" s="14">
        <v>0.78328316753676797</v>
      </c>
      <c r="G12" s="14">
        <f t="shared" si="1"/>
        <v>6.0159775580374372E-2</v>
      </c>
      <c r="H12" s="13">
        <f t="shared" si="2"/>
        <v>6.0159775580374371</v>
      </c>
    </row>
    <row r="13" spans="1:8" x14ac:dyDescent="0.2">
      <c r="A13" s="7">
        <v>9</v>
      </c>
      <c r="B13" s="9" t="s">
        <v>102</v>
      </c>
      <c r="C13" s="7" t="s">
        <v>103</v>
      </c>
      <c r="D13" s="16">
        <f t="shared" si="0"/>
        <v>0.73426298059263573</v>
      </c>
      <c r="E13" s="14">
        <v>0.71178344931340076</v>
      </c>
      <c r="F13" s="14">
        <v>0.75674251187187058</v>
      </c>
      <c r="G13" s="14">
        <f t="shared" si="1"/>
        <v>3.1790858010884222E-2</v>
      </c>
      <c r="H13" s="13">
        <f t="shared" si="2"/>
        <v>3.1790858010884224</v>
      </c>
    </row>
    <row r="14" spans="1:8" x14ac:dyDescent="0.2">
      <c r="A14" s="7">
        <v>10</v>
      </c>
      <c r="B14" s="9" t="s">
        <v>276</v>
      </c>
      <c r="C14" s="7" t="s">
        <v>104</v>
      </c>
      <c r="D14" s="16">
        <f t="shared" si="0"/>
        <v>0.7169994954727763</v>
      </c>
      <c r="E14" s="14">
        <v>0.81256359921693955</v>
      </c>
      <c r="F14" s="14">
        <v>0.62143539172861306</v>
      </c>
      <c r="G14" s="14">
        <f t="shared" si="1"/>
        <v>0.13514805159102491</v>
      </c>
      <c r="H14" s="13">
        <f t="shared" si="2"/>
        <v>13.514805159102492</v>
      </c>
    </row>
    <row r="15" spans="1:8" x14ac:dyDescent="0.2">
      <c r="A15" s="4">
        <v>11</v>
      </c>
      <c r="B15" s="9" t="s">
        <v>105</v>
      </c>
      <c r="C15" s="7" t="s">
        <v>106</v>
      </c>
      <c r="D15" s="16">
        <f t="shared" si="0"/>
        <v>0.65309980512913712</v>
      </c>
      <c r="E15" s="13">
        <v>0.42094593731471325</v>
      </c>
      <c r="F15" s="13">
        <v>0.88525367294356105</v>
      </c>
      <c r="G15" s="14">
        <f t="shared" si="1"/>
        <v>0.32831514842052917</v>
      </c>
      <c r="H15" s="13">
        <f t="shared" si="2"/>
        <v>32.831514842052918</v>
      </c>
    </row>
    <row r="16" spans="1:8" x14ac:dyDescent="0.2">
      <c r="A16" s="4">
        <v>12</v>
      </c>
      <c r="B16" s="9" t="s">
        <v>107</v>
      </c>
      <c r="C16" s="7" t="s">
        <v>6</v>
      </c>
      <c r="D16" s="16">
        <f t="shared" si="0"/>
        <v>0.64291821077648059</v>
      </c>
      <c r="E16" s="13">
        <v>0.65232793716477977</v>
      </c>
      <c r="F16" s="13">
        <v>0.63350848438818153</v>
      </c>
      <c r="G16" s="14">
        <f t="shared" si="1"/>
        <v>1.3307362676552619E-2</v>
      </c>
      <c r="H16" s="13">
        <f t="shared" si="2"/>
        <v>1.3307362676552619</v>
      </c>
    </row>
    <row r="17" spans="1:8" x14ac:dyDescent="0.2">
      <c r="A17" s="4">
        <v>13</v>
      </c>
      <c r="B17" s="9" t="s">
        <v>108</v>
      </c>
      <c r="C17" s="7" t="s">
        <v>109</v>
      </c>
      <c r="D17" s="16">
        <f t="shared" si="0"/>
        <v>0.62198156675087157</v>
      </c>
      <c r="E17" s="13">
        <v>0.61947099836601105</v>
      </c>
      <c r="F17" s="13">
        <v>0.6244921351357321</v>
      </c>
      <c r="G17" s="14">
        <f t="shared" si="1"/>
        <v>3.5504798591348679E-3</v>
      </c>
      <c r="H17" s="13">
        <f t="shared" si="2"/>
        <v>0.3550479859134868</v>
      </c>
    </row>
    <row r="18" spans="1:8" x14ac:dyDescent="0.2">
      <c r="A18" s="4">
        <v>14</v>
      </c>
      <c r="B18" s="9" t="s">
        <v>277</v>
      </c>
      <c r="C18" s="7" t="s">
        <v>110</v>
      </c>
      <c r="D18" s="16">
        <f t="shared" si="0"/>
        <v>0.61342070540437543</v>
      </c>
      <c r="E18" s="13">
        <v>0.27066408651689156</v>
      </c>
      <c r="F18" s="13">
        <v>0.95617732429185942</v>
      </c>
      <c r="G18" s="14">
        <f t="shared" si="1"/>
        <v>0.48473105902382602</v>
      </c>
      <c r="H18" s="13">
        <f t="shared" si="2"/>
        <v>48.473105902382599</v>
      </c>
    </row>
    <row r="19" spans="1:8" x14ac:dyDescent="0.2">
      <c r="A19" s="4">
        <v>15</v>
      </c>
      <c r="B19" s="9" t="s">
        <v>111</v>
      </c>
      <c r="C19" s="7" t="s">
        <v>112</v>
      </c>
      <c r="D19" s="16">
        <f t="shared" si="0"/>
        <v>0.60920701752696238</v>
      </c>
      <c r="E19" s="13">
        <v>0.46422770134185132</v>
      </c>
      <c r="F19" s="13">
        <v>0.75418633371207344</v>
      </c>
      <c r="G19" s="14">
        <f t="shared" si="1"/>
        <v>0.20503171521256133</v>
      </c>
      <c r="H19" s="13">
        <f t="shared" si="2"/>
        <v>20.503171521256132</v>
      </c>
    </row>
    <row r="20" spans="1:8" x14ac:dyDescent="0.2">
      <c r="A20" s="4">
        <v>16</v>
      </c>
      <c r="B20" s="9" t="s">
        <v>113</v>
      </c>
      <c r="C20" s="7" t="s">
        <v>114</v>
      </c>
      <c r="D20" s="16">
        <f t="shared" si="0"/>
        <v>0.60670893546546822</v>
      </c>
      <c r="E20" s="13">
        <v>0.48246255348110029</v>
      </c>
      <c r="F20" s="13">
        <v>0.73095531744983611</v>
      </c>
      <c r="G20" s="14">
        <f t="shared" si="1"/>
        <v>0.17571091847808146</v>
      </c>
      <c r="H20" s="13">
        <f t="shared" si="2"/>
        <v>17.571091847808145</v>
      </c>
    </row>
    <row r="21" spans="1:8" x14ac:dyDescent="0.2">
      <c r="A21" s="4">
        <v>17</v>
      </c>
      <c r="B21" s="9" t="s">
        <v>115</v>
      </c>
      <c r="C21" s="7" t="s">
        <v>5</v>
      </c>
      <c r="D21" s="16">
        <f t="shared" si="0"/>
        <v>0.59460339701997011</v>
      </c>
      <c r="E21" s="13">
        <v>0.45109620678521134</v>
      </c>
      <c r="F21" s="13">
        <v>0.73811058725472889</v>
      </c>
      <c r="G21" s="14">
        <f t="shared" si="1"/>
        <v>0.20294981472805149</v>
      </c>
      <c r="H21" s="13">
        <f t="shared" si="2"/>
        <v>20.294981472805148</v>
      </c>
    </row>
    <row r="22" spans="1:8" x14ac:dyDescent="0.2">
      <c r="A22" s="4">
        <v>18</v>
      </c>
      <c r="B22" s="9" t="s">
        <v>116</v>
      </c>
      <c r="C22" s="7" t="s">
        <v>117</v>
      </c>
      <c r="D22" s="16">
        <f t="shared" si="0"/>
        <v>0.58897866935978305</v>
      </c>
      <c r="E22" s="13">
        <v>0.42235463753732</v>
      </c>
      <c r="F22" s="13">
        <v>0.75560270118224615</v>
      </c>
      <c r="G22" s="14">
        <f t="shared" si="1"/>
        <v>0.23564196562061362</v>
      </c>
      <c r="H22" s="13">
        <f t="shared" si="2"/>
        <v>23.564196562061362</v>
      </c>
    </row>
    <row r="23" spans="1:8" x14ac:dyDescent="0.2">
      <c r="A23" s="4">
        <v>19</v>
      </c>
      <c r="B23" s="9" t="s">
        <v>118</v>
      </c>
      <c r="C23" s="7" t="s">
        <v>119</v>
      </c>
      <c r="D23" s="16">
        <f t="shared" si="0"/>
        <v>0.5870137579404977</v>
      </c>
      <c r="E23" s="13">
        <v>0.46159103032026405</v>
      </c>
      <c r="F23" s="13">
        <v>0.71243648556073136</v>
      </c>
      <c r="G23" s="14">
        <f t="shared" si="1"/>
        <v>0.17737452243036103</v>
      </c>
      <c r="H23" s="13">
        <f t="shared" si="2"/>
        <v>17.737452243036103</v>
      </c>
    </row>
    <row r="24" spans="1:8" x14ac:dyDescent="0.2">
      <c r="A24" s="4">
        <v>20</v>
      </c>
      <c r="B24" s="9" t="s">
        <v>120</v>
      </c>
      <c r="C24" s="10" t="s">
        <v>121</v>
      </c>
      <c r="D24" s="16">
        <f t="shared" si="0"/>
        <v>0.57170372703339267</v>
      </c>
      <c r="E24" s="13">
        <v>0.27888868008487189</v>
      </c>
      <c r="F24" s="13">
        <v>0.86451877398191335</v>
      </c>
      <c r="G24" s="14">
        <f t="shared" si="1"/>
        <v>0.41410301066151251</v>
      </c>
      <c r="H24" s="13">
        <f t="shared" si="2"/>
        <v>41.410301066151249</v>
      </c>
    </row>
    <row r="25" spans="1:8" x14ac:dyDescent="0.2">
      <c r="A25" s="4">
        <v>21</v>
      </c>
      <c r="B25" s="9" t="s">
        <v>122</v>
      </c>
      <c r="C25" s="7" t="s">
        <v>123</v>
      </c>
      <c r="D25" s="16">
        <f t="shared" si="0"/>
        <v>0.56824480391480692</v>
      </c>
      <c r="E25" s="13">
        <v>0.24108902697751214</v>
      </c>
      <c r="F25" s="13">
        <v>0.89540058085210161</v>
      </c>
      <c r="G25" s="14">
        <f t="shared" si="1"/>
        <v>0.46266813675342916</v>
      </c>
      <c r="H25" s="13">
        <f t="shared" si="2"/>
        <v>46.266813675342917</v>
      </c>
    </row>
    <row r="26" spans="1:8" x14ac:dyDescent="0.2">
      <c r="A26" s="4">
        <v>22</v>
      </c>
      <c r="B26" s="9" t="s">
        <v>124</v>
      </c>
      <c r="C26" s="7" t="s">
        <v>125</v>
      </c>
      <c r="D26" s="16">
        <f t="shared" si="0"/>
        <v>0.55096552227922591</v>
      </c>
      <c r="E26" s="13">
        <v>0.28913275807474065</v>
      </c>
      <c r="F26" s="13">
        <v>0.81279828648371111</v>
      </c>
      <c r="G26" s="14">
        <f t="shared" si="1"/>
        <v>0.37028744621161952</v>
      </c>
      <c r="H26" s="13">
        <f t="shared" si="2"/>
        <v>37.028744621161955</v>
      </c>
    </row>
    <row r="27" spans="1:8" x14ac:dyDescent="0.2">
      <c r="A27" s="4">
        <v>23</v>
      </c>
      <c r="B27" s="9" t="s">
        <v>126</v>
      </c>
      <c r="C27" s="7" t="s">
        <v>127</v>
      </c>
      <c r="D27" s="16">
        <f t="shared" si="0"/>
        <v>0.52084995375999665</v>
      </c>
      <c r="E27" s="13">
        <v>0.35951673319184074</v>
      </c>
      <c r="F27" s="13">
        <v>0.68218317432815256</v>
      </c>
      <c r="G27" s="14">
        <f t="shared" si="1"/>
        <v>0.22815962858881597</v>
      </c>
      <c r="H27" s="13">
        <f t="shared" si="2"/>
        <v>22.815962858881598</v>
      </c>
    </row>
    <row r="28" spans="1:8" x14ac:dyDescent="0.2">
      <c r="A28" s="4">
        <v>24</v>
      </c>
      <c r="B28" s="9" t="s">
        <v>128</v>
      </c>
      <c r="C28" s="7" t="s">
        <v>128</v>
      </c>
      <c r="D28" s="16">
        <f t="shared" si="0"/>
        <v>0.50311218048916695</v>
      </c>
      <c r="E28" s="13">
        <v>0.40095601746326243</v>
      </c>
      <c r="F28" s="13">
        <v>0.60526834351507153</v>
      </c>
      <c r="G28" s="14">
        <f t="shared" si="1"/>
        <v>0.14447063123123116</v>
      </c>
      <c r="H28" s="13">
        <f t="shared" si="2"/>
        <v>14.447063123123115</v>
      </c>
    </row>
    <row r="29" spans="1:8" x14ac:dyDescent="0.2">
      <c r="A29" s="4">
        <v>25</v>
      </c>
      <c r="B29" s="9" t="s">
        <v>281</v>
      </c>
      <c r="C29" s="7" t="s">
        <v>129</v>
      </c>
      <c r="D29" s="16">
        <f t="shared" si="0"/>
        <v>0.47421393919149579</v>
      </c>
      <c r="E29" s="13">
        <v>0.50123916203157082</v>
      </c>
      <c r="F29" s="13">
        <v>0.44718871635142071</v>
      </c>
      <c r="G29" s="14">
        <f t="shared" si="1"/>
        <v>3.8219436666589272E-2</v>
      </c>
      <c r="H29" s="13">
        <f t="shared" si="2"/>
        <v>3.8219436666589273</v>
      </c>
    </row>
    <row r="30" spans="1:8" x14ac:dyDescent="0.2">
      <c r="A30" s="4">
        <v>26</v>
      </c>
      <c r="B30" s="9" t="s">
        <v>130</v>
      </c>
      <c r="C30" s="7" t="s">
        <v>7</v>
      </c>
      <c r="D30" s="16">
        <f t="shared" si="0"/>
        <v>0.46593708110653431</v>
      </c>
      <c r="E30" s="13">
        <v>0.41273074189266779</v>
      </c>
      <c r="F30" s="13">
        <v>0.51914342032040084</v>
      </c>
      <c r="G30" s="14">
        <f t="shared" si="1"/>
        <v>7.5245126520473452E-2</v>
      </c>
      <c r="H30" s="13">
        <f t="shared" si="2"/>
        <v>7.5245126520473455</v>
      </c>
    </row>
    <row r="31" spans="1:8" x14ac:dyDescent="0.2">
      <c r="A31" s="4">
        <v>27</v>
      </c>
      <c r="B31" s="9" t="s">
        <v>275</v>
      </c>
      <c r="C31" s="7" t="s">
        <v>131</v>
      </c>
      <c r="D31" s="16">
        <f t="shared" si="0"/>
        <v>0.46349387639023953</v>
      </c>
      <c r="E31" s="13">
        <v>0.62294675220861706</v>
      </c>
      <c r="F31" s="13">
        <v>0.30404100057186201</v>
      </c>
      <c r="G31" s="14">
        <f t="shared" si="1"/>
        <v>0.22550041954174244</v>
      </c>
      <c r="H31" s="13">
        <f t="shared" si="2"/>
        <v>22.550041954174244</v>
      </c>
    </row>
    <row r="32" spans="1:8" x14ac:dyDescent="0.2">
      <c r="A32" s="4">
        <v>28</v>
      </c>
      <c r="B32" s="9" t="s">
        <v>132</v>
      </c>
      <c r="C32" s="7" t="s">
        <v>133</v>
      </c>
      <c r="D32" s="16">
        <f t="shared" si="0"/>
        <v>0.45979247618973063</v>
      </c>
      <c r="E32" s="13">
        <v>0.26644091489209826</v>
      </c>
      <c r="F32" s="13">
        <v>0.65314403748736305</v>
      </c>
      <c r="G32" s="14">
        <f t="shared" si="1"/>
        <v>0.27344040029312466</v>
      </c>
      <c r="H32" s="13">
        <f t="shared" si="2"/>
        <v>27.344040029312467</v>
      </c>
    </row>
    <row r="33" spans="1:8" x14ac:dyDescent="0.2">
      <c r="A33" s="4">
        <v>29</v>
      </c>
      <c r="B33" s="9" t="s">
        <v>134</v>
      </c>
      <c r="C33" s="7" t="s">
        <v>135</v>
      </c>
      <c r="D33" s="16">
        <f t="shared" si="0"/>
        <v>0.4549315596025324</v>
      </c>
      <c r="E33" s="13">
        <v>0.30354571982537809</v>
      </c>
      <c r="F33" s="13">
        <v>0.60631739937968665</v>
      </c>
      <c r="G33" s="14">
        <f t="shared" si="1"/>
        <v>0.21409190776409184</v>
      </c>
      <c r="H33" s="13">
        <f t="shared" si="2"/>
        <v>21.409190776409183</v>
      </c>
    </row>
    <row r="34" spans="1:8" x14ac:dyDescent="0.2">
      <c r="A34" s="4">
        <v>30</v>
      </c>
      <c r="B34" s="9" t="s">
        <v>136</v>
      </c>
      <c r="C34" s="7" t="s">
        <v>137</v>
      </c>
      <c r="D34" s="16">
        <f t="shared" si="0"/>
        <v>0.42875245474824808</v>
      </c>
      <c r="E34" s="13">
        <v>0.34736860502826106</v>
      </c>
      <c r="F34" s="13">
        <v>0.5101363044682351</v>
      </c>
      <c r="G34" s="14">
        <f t="shared" si="1"/>
        <v>0.1150941440321394</v>
      </c>
      <c r="H34" s="13">
        <f t="shared" si="2"/>
        <v>11.50941440321394</v>
      </c>
    </row>
    <row r="35" spans="1:8" x14ac:dyDescent="0.2">
      <c r="A35" s="4">
        <v>31</v>
      </c>
      <c r="B35" s="9" t="s">
        <v>138</v>
      </c>
      <c r="C35" s="7" t="s">
        <v>139</v>
      </c>
      <c r="D35" s="16">
        <f t="shared" si="0"/>
        <v>0.42572062808743488</v>
      </c>
      <c r="E35" s="13">
        <v>0.37745263023010123</v>
      </c>
      <c r="F35" s="13">
        <v>0.47398862594476854</v>
      </c>
      <c r="G35" s="14">
        <f t="shared" si="1"/>
        <v>6.8261257198436398E-2</v>
      </c>
      <c r="H35" s="13">
        <f t="shared" si="2"/>
        <v>6.82612571984364</v>
      </c>
    </row>
    <row r="36" spans="1:8" x14ac:dyDescent="0.2">
      <c r="A36" s="4">
        <v>32</v>
      </c>
      <c r="B36" s="9" t="s">
        <v>140</v>
      </c>
      <c r="C36" s="7" t="s">
        <v>19</v>
      </c>
      <c r="D36" s="16">
        <f t="shared" si="0"/>
        <v>0.41301315419701951</v>
      </c>
      <c r="E36" s="13">
        <v>0.24518593958379145</v>
      </c>
      <c r="F36" s="13">
        <v>0.58084036881024759</v>
      </c>
      <c r="G36" s="14">
        <f t="shared" si="1"/>
        <v>0.23734352304132728</v>
      </c>
      <c r="H36" s="13">
        <f t="shared" si="2"/>
        <v>23.734352304132727</v>
      </c>
    </row>
    <row r="37" spans="1:8" x14ac:dyDescent="0.2">
      <c r="A37" s="4">
        <v>33</v>
      </c>
      <c r="B37" s="9" t="s">
        <v>141</v>
      </c>
      <c r="C37" s="7" t="s">
        <v>142</v>
      </c>
      <c r="D37" s="16">
        <f t="shared" si="0"/>
        <v>0.40799410930269797</v>
      </c>
      <c r="E37" s="13">
        <v>0.1556153257138802</v>
      </c>
      <c r="F37" s="13">
        <v>0.66037289289151579</v>
      </c>
      <c r="G37" s="14">
        <f t="shared" si="1"/>
        <v>0.35691749860653044</v>
      </c>
      <c r="H37" s="13">
        <f t="shared" si="2"/>
        <v>35.691749860653047</v>
      </c>
    </row>
    <row r="38" spans="1:8" x14ac:dyDescent="0.2">
      <c r="A38" s="4">
        <v>34</v>
      </c>
      <c r="B38" s="9" t="s">
        <v>282</v>
      </c>
      <c r="C38" s="7" t="s">
        <v>143</v>
      </c>
      <c r="D38" s="16">
        <f t="shared" si="0"/>
        <v>0.40709095741803414</v>
      </c>
      <c r="E38" s="14">
        <v>0.47330113484717007</v>
      </c>
      <c r="F38" s="14">
        <v>0.34088077998889821</v>
      </c>
      <c r="G38" s="14">
        <f t="shared" si="1"/>
        <v>9.3635330887413104E-2</v>
      </c>
      <c r="H38" s="13">
        <f t="shared" si="2"/>
        <v>9.3635330887413097</v>
      </c>
    </row>
    <row r="39" spans="1:8" x14ac:dyDescent="0.2">
      <c r="A39" s="4">
        <v>35</v>
      </c>
      <c r="B39" s="9" t="s">
        <v>144</v>
      </c>
      <c r="C39" s="7" t="s">
        <v>27</v>
      </c>
      <c r="D39" s="16">
        <f t="shared" si="0"/>
        <v>0.40502301508450356</v>
      </c>
      <c r="E39" s="13">
        <v>0.1904107518108723</v>
      </c>
      <c r="F39" s="13">
        <v>0.61963527835813481</v>
      </c>
      <c r="G39" s="14">
        <f t="shared" si="1"/>
        <v>0.30350757337315465</v>
      </c>
      <c r="H39" s="13">
        <f t="shared" si="2"/>
        <v>30.350757337315464</v>
      </c>
    </row>
    <row r="40" spans="1:8" x14ac:dyDescent="0.2">
      <c r="A40" s="4">
        <v>36</v>
      </c>
      <c r="B40" s="9" t="s">
        <v>145</v>
      </c>
      <c r="C40" s="7" t="s">
        <v>146</v>
      </c>
      <c r="D40" s="16">
        <f t="shared" si="0"/>
        <v>0.39870072206634255</v>
      </c>
      <c r="E40" s="13">
        <v>0.13085238676003053</v>
      </c>
      <c r="F40" s="13">
        <v>0.66654905737265457</v>
      </c>
      <c r="G40" s="14">
        <f t="shared" si="1"/>
        <v>0.37879474844924277</v>
      </c>
      <c r="H40" s="13">
        <f t="shared" si="2"/>
        <v>37.879474844924275</v>
      </c>
    </row>
    <row r="41" spans="1:8" x14ac:dyDescent="0.2">
      <c r="A41" s="4">
        <v>37</v>
      </c>
      <c r="B41" s="9" t="s">
        <v>283</v>
      </c>
      <c r="C41" s="7" t="s">
        <v>147</v>
      </c>
      <c r="D41" s="16">
        <f t="shared" si="0"/>
        <v>0.39413800358015649</v>
      </c>
      <c r="E41" s="13">
        <v>0.3161824434315097</v>
      </c>
      <c r="F41" s="13">
        <v>0.47209356372880323</v>
      </c>
      <c r="G41" s="14">
        <f t="shared" si="1"/>
        <v>0.11024581042460771</v>
      </c>
      <c r="H41" s="13">
        <f t="shared" si="2"/>
        <v>11.02458104246077</v>
      </c>
    </row>
    <row r="42" spans="1:8" x14ac:dyDescent="0.2">
      <c r="A42" s="4">
        <v>38</v>
      </c>
      <c r="B42" s="9" t="s">
        <v>284</v>
      </c>
      <c r="C42" s="7" t="s">
        <v>148</v>
      </c>
      <c r="D42" s="16">
        <f t="shared" si="0"/>
        <v>0.38794856816159751</v>
      </c>
      <c r="E42" s="13">
        <v>0.42765498262663226</v>
      </c>
      <c r="F42" s="13">
        <v>0.34824215369656275</v>
      </c>
      <c r="G42" s="14">
        <f t="shared" si="1"/>
        <v>5.6153349849659209E-2</v>
      </c>
      <c r="H42" s="13">
        <f t="shared" si="2"/>
        <v>5.6153349849659211</v>
      </c>
    </row>
    <row r="43" spans="1:8" x14ac:dyDescent="0.2">
      <c r="A43" s="4">
        <v>39</v>
      </c>
      <c r="B43" s="9" t="s">
        <v>149</v>
      </c>
      <c r="C43" s="7" t="s">
        <v>150</v>
      </c>
      <c r="D43" s="16">
        <f t="shared" si="0"/>
        <v>0.38760063078782286</v>
      </c>
      <c r="E43" s="13">
        <v>0.18744939561949936</v>
      </c>
      <c r="F43" s="13">
        <v>0.58775186595614637</v>
      </c>
      <c r="G43" s="14">
        <f t="shared" si="1"/>
        <v>0.28305659130076988</v>
      </c>
      <c r="H43" s="13">
        <f t="shared" si="2"/>
        <v>28.30565913007699</v>
      </c>
    </row>
    <row r="44" spans="1:8" x14ac:dyDescent="0.2">
      <c r="A44" s="4">
        <v>40</v>
      </c>
      <c r="B44" s="9" t="s">
        <v>151</v>
      </c>
      <c r="C44" s="7" t="s">
        <v>152</v>
      </c>
      <c r="D44" s="16">
        <f t="shared" si="0"/>
        <v>0.38679510266439682</v>
      </c>
      <c r="E44" s="13">
        <v>0.11957749877983544</v>
      </c>
      <c r="F44" s="13">
        <v>0.65401270654895816</v>
      </c>
      <c r="G44" s="14">
        <f t="shared" si="1"/>
        <v>0.37790275951838803</v>
      </c>
      <c r="H44" s="13">
        <f t="shared" si="2"/>
        <v>37.790275951838801</v>
      </c>
    </row>
    <row r="45" spans="1:8" x14ac:dyDescent="0.2">
      <c r="A45" s="4">
        <v>41</v>
      </c>
      <c r="B45" s="9" t="s">
        <v>153</v>
      </c>
      <c r="C45" s="7" t="s">
        <v>154</v>
      </c>
      <c r="D45" s="16">
        <f t="shared" si="0"/>
        <v>0.38400343438398693</v>
      </c>
      <c r="E45" s="13">
        <v>0.12645880203180757</v>
      </c>
      <c r="F45" s="13">
        <v>0.64154806673616627</v>
      </c>
      <c r="G45" s="14">
        <f t="shared" si="1"/>
        <v>0.36422311198884461</v>
      </c>
      <c r="H45" s="13">
        <f t="shared" si="2"/>
        <v>36.422311198884458</v>
      </c>
    </row>
    <row r="46" spans="1:8" x14ac:dyDescent="0.2">
      <c r="A46" s="4">
        <v>42</v>
      </c>
      <c r="B46" s="9" t="s">
        <v>155</v>
      </c>
      <c r="C46" s="7" t="s">
        <v>21</v>
      </c>
      <c r="D46" s="16">
        <f t="shared" si="0"/>
        <v>0.38239290606441745</v>
      </c>
      <c r="E46" s="13">
        <v>0.21485187918989329</v>
      </c>
      <c r="F46" s="13">
        <v>0.54993393293894155</v>
      </c>
      <c r="G46" s="14">
        <f t="shared" si="1"/>
        <v>0.23693879245986726</v>
      </c>
      <c r="H46" s="13">
        <f t="shared" si="2"/>
        <v>23.693879245986725</v>
      </c>
    </row>
    <row r="47" spans="1:8" x14ac:dyDescent="0.2">
      <c r="A47" s="4">
        <v>43</v>
      </c>
      <c r="B47" s="9" t="s">
        <v>156</v>
      </c>
      <c r="C47" s="7" t="s">
        <v>157</v>
      </c>
      <c r="D47" s="16">
        <f t="shared" si="0"/>
        <v>0.37719913075254929</v>
      </c>
      <c r="E47" s="13">
        <v>0.1806738942449965</v>
      </c>
      <c r="F47" s="13">
        <v>0.57372436726010212</v>
      </c>
      <c r="G47" s="14">
        <f t="shared" si="1"/>
        <v>0.27792865481756135</v>
      </c>
      <c r="H47" s="13">
        <f t="shared" si="2"/>
        <v>27.792865481756134</v>
      </c>
    </row>
    <row r="48" spans="1:8" x14ac:dyDescent="0.2">
      <c r="A48" s="4">
        <v>44</v>
      </c>
      <c r="B48" s="9" t="s">
        <v>158</v>
      </c>
      <c r="C48" s="7" t="s">
        <v>9</v>
      </c>
      <c r="D48" s="16">
        <f t="shared" si="0"/>
        <v>0.37475208439723495</v>
      </c>
      <c r="E48" s="13">
        <v>0.32522030086515952</v>
      </c>
      <c r="F48" s="13">
        <v>0.42428386792931033</v>
      </c>
      <c r="G48" s="14">
        <f t="shared" si="1"/>
        <v>7.0048520039588905E-2</v>
      </c>
      <c r="H48" s="13">
        <f t="shared" si="2"/>
        <v>7.0048520039588906</v>
      </c>
    </row>
    <row r="49" spans="1:8" x14ac:dyDescent="0.2">
      <c r="A49" s="4">
        <v>45</v>
      </c>
      <c r="B49" s="9" t="s">
        <v>278</v>
      </c>
      <c r="C49" s="7" t="s">
        <v>159</v>
      </c>
      <c r="D49" s="16">
        <f t="shared" si="0"/>
        <v>0.37356286186602872</v>
      </c>
      <c r="E49" s="13">
        <v>0.35625974276230676</v>
      </c>
      <c r="F49" s="13">
        <v>0.39086598096975061</v>
      </c>
      <c r="G49" s="14">
        <f t="shared" si="1"/>
        <v>2.4470305707840537E-2</v>
      </c>
      <c r="H49" s="13">
        <f t="shared" si="2"/>
        <v>2.4470305707840536</v>
      </c>
    </row>
    <row r="50" spans="1:8" x14ac:dyDescent="0.2">
      <c r="A50" s="4">
        <v>46</v>
      </c>
      <c r="B50" s="9" t="s">
        <v>160</v>
      </c>
      <c r="C50" s="7" t="s">
        <v>20</v>
      </c>
      <c r="D50" s="16">
        <f t="shared" si="0"/>
        <v>0.3729787337111381</v>
      </c>
      <c r="E50" s="13">
        <v>0.22905112616909148</v>
      </c>
      <c r="F50" s="13">
        <v>0.51690634125318469</v>
      </c>
      <c r="G50" s="14">
        <f t="shared" si="1"/>
        <v>0.20354437458587449</v>
      </c>
      <c r="H50" s="13">
        <f t="shared" si="2"/>
        <v>20.354437458587448</v>
      </c>
    </row>
    <row r="51" spans="1:8" x14ac:dyDescent="0.2">
      <c r="A51" s="4">
        <v>47</v>
      </c>
      <c r="B51" s="9" t="s">
        <v>274</v>
      </c>
      <c r="C51" s="7" t="s">
        <v>161</v>
      </c>
      <c r="D51" s="16">
        <f t="shared" si="0"/>
        <v>0.37108871025162371</v>
      </c>
      <c r="E51" s="13">
        <v>0.35818419646444638</v>
      </c>
      <c r="F51" s="13">
        <v>0.3839932240388011</v>
      </c>
      <c r="G51" s="14">
        <f t="shared" si="1"/>
        <v>1.8249738413656812E-2</v>
      </c>
      <c r="H51" s="13">
        <f t="shared" si="2"/>
        <v>1.8249738413656811</v>
      </c>
    </row>
    <row r="52" spans="1:8" x14ac:dyDescent="0.2">
      <c r="A52" s="4">
        <v>48</v>
      </c>
      <c r="B52" s="9" t="s">
        <v>162</v>
      </c>
      <c r="C52" s="7" t="s">
        <v>22</v>
      </c>
      <c r="D52" s="16">
        <f t="shared" si="0"/>
        <v>0.36973813553133772</v>
      </c>
      <c r="E52" s="13">
        <v>0.20347046848704087</v>
      </c>
      <c r="F52" s="13">
        <v>0.53600580257563457</v>
      </c>
      <c r="G52" s="14">
        <f t="shared" si="1"/>
        <v>0.23513798971817865</v>
      </c>
      <c r="H52" s="13">
        <f t="shared" si="2"/>
        <v>23.513798971817863</v>
      </c>
    </row>
    <row r="53" spans="1:8" x14ac:dyDescent="0.2">
      <c r="A53" s="4">
        <v>49</v>
      </c>
      <c r="B53" s="9" t="s">
        <v>163</v>
      </c>
      <c r="C53" s="10" t="s">
        <v>164</v>
      </c>
      <c r="D53" s="16">
        <f t="shared" si="0"/>
        <v>0.36142008346002263</v>
      </c>
      <c r="E53" s="13">
        <v>0.28813327209366585</v>
      </c>
      <c r="F53" s="13">
        <v>0.43470689482637936</v>
      </c>
      <c r="G53" s="14">
        <f t="shared" si="1"/>
        <v>0.10364320257738012</v>
      </c>
      <c r="H53" s="13">
        <f t="shared" si="2"/>
        <v>10.364320257738012</v>
      </c>
    </row>
    <row r="54" spans="1:8" x14ac:dyDescent="0.2">
      <c r="A54" s="4">
        <v>50</v>
      </c>
      <c r="B54" s="9" t="s">
        <v>285</v>
      </c>
      <c r="C54" s="10" t="s">
        <v>165</v>
      </c>
      <c r="D54" s="16">
        <f t="shared" si="0"/>
        <v>0.36015241087060035</v>
      </c>
      <c r="E54" s="13">
        <v>0.23013722961123856</v>
      </c>
      <c r="F54" s="13">
        <v>0.49016759212996219</v>
      </c>
      <c r="G54" s="14">
        <f t="shared" si="1"/>
        <v>0.18386923265138574</v>
      </c>
      <c r="H54" s="13">
        <f t="shared" si="2"/>
        <v>18.386923265138574</v>
      </c>
    </row>
    <row r="55" spans="1:8" x14ac:dyDescent="0.2">
      <c r="A55" s="4">
        <v>51</v>
      </c>
      <c r="B55" s="9" t="s">
        <v>166</v>
      </c>
      <c r="C55" s="7" t="s">
        <v>167</v>
      </c>
      <c r="D55" s="16">
        <f t="shared" si="0"/>
        <v>0.35243745056323272</v>
      </c>
      <c r="E55" s="13">
        <v>0.33894288571114961</v>
      </c>
      <c r="F55" s="13">
        <v>0.36593201541531584</v>
      </c>
      <c r="G55" s="14">
        <f t="shared" si="1"/>
        <v>1.9084196632139217E-2</v>
      </c>
      <c r="H55" s="13">
        <f t="shared" si="2"/>
        <v>1.9084196632139216</v>
      </c>
    </row>
    <row r="56" spans="1:8" x14ac:dyDescent="0.2">
      <c r="A56" s="4">
        <v>52</v>
      </c>
      <c r="B56" s="9" t="s">
        <v>168</v>
      </c>
      <c r="C56" s="7" t="s">
        <v>169</v>
      </c>
      <c r="D56" s="16">
        <f t="shared" si="0"/>
        <v>0.34893648929220716</v>
      </c>
      <c r="E56" s="13">
        <v>0.16448975575904309</v>
      </c>
      <c r="F56" s="13">
        <v>0.53338322282537121</v>
      </c>
      <c r="G56" s="14">
        <f t="shared" si="1"/>
        <v>0.26084707209801689</v>
      </c>
      <c r="H56" s="13">
        <f t="shared" si="2"/>
        <v>26.084707209801689</v>
      </c>
    </row>
    <row r="57" spans="1:8" x14ac:dyDescent="0.2">
      <c r="A57" s="4">
        <v>53</v>
      </c>
      <c r="B57" s="9" t="s">
        <v>279</v>
      </c>
      <c r="C57" s="10" t="s">
        <v>170</v>
      </c>
      <c r="D57" s="16">
        <f t="shared" si="0"/>
        <v>0.33812662489539436</v>
      </c>
      <c r="E57" s="13">
        <v>0.24090560462751892</v>
      </c>
      <c r="F57" s="13">
        <v>0.43534764516326974</v>
      </c>
      <c r="G57" s="14">
        <f t="shared" si="1"/>
        <v>0.13749128541057881</v>
      </c>
      <c r="H57" s="13">
        <f t="shared" si="2"/>
        <v>13.749128541057882</v>
      </c>
    </row>
    <row r="58" spans="1:8" x14ac:dyDescent="0.2">
      <c r="A58" s="4">
        <v>54</v>
      </c>
      <c r="B58" s="9" t="s">
        <v>286</v>
      </c>
      <c r="C58" s="7" t="s">
        <v>171</v>
      </c>
      <c r="D58" s="16">
        <f t="shared" si="0"/>
        <v>0.33523200609199089</v>
      </c>
      <c r="E58" s="13">
        <v>0.53665960811404567</v>
      </c>
      <c r="F58" s="13">
        <v>0.13380440406993616</v>
      </c>
      <c r="G58" s="14">
        <f t="shared" si="1"/>
        <v>0.2848616466158802</v>
      </c>
      <c r="H58" s="13">
        <f t="shared" si="2"/>
        <v>28.48616466158802</v>
      </c>
    </row>
    <row r="59" spans="1:8" x14ac:dyDescent="0.2">
      <c r="A59" s="4">
        <v>55</v>
      </c>
      <c r="B59" s="9" t="s">
        <v>172</v>
      </c>
      <c r="C59" s="7" t="s">
        <v>12</v>
      </c>
      <c r="D59" s="16">
        <f t="shared" si="0"/>
        <v>0.33187436218857186</v>
      </c>
      <c r="E59" s="13">
        <v>0.30511616353667032</v>
      </c>
      <c r="F59" s="13">
        <v>0.3586325608404734</v>
      </c>
      <c r="G59" s="14">
        <f t="shared" si="1"/>
        <v>3.7841807438192633E-2</v>
      </c>
      <c r="H59" s="13">
        <f t="shared" si="2"/>
        <v>3.7841807438192632</v>
      </c>
    </row>
    <row r="60" spans="1:8" x14ac:dyDescent="0.2">
      <c r="A60" s="4">
        <v>56</v>
      </c>
      <c r="B60" s="9" t="s">
        <v>173</v>
      </c>
      <c r="C60" s="7" t="s">
        <v>31</v>
      </c>
      <c r="D60" s="16">
        <f t="shared" si="0"/>
        <v>0.32594864048485633</v>
      </c>
      <c r="E60" s="13">
        <v>0.12941754005607634</v>
      </c>
      <c r="F60" s="13">
        <v>0.52247974091363636</v>
      </c>
      <c r="G60" s="14">
        <f t="shared" si="1"/>
        <v>0.27793694765448962</v>
      </c>
      <c r="H60" s="13">
        <f t="shared" si="2"/>
        <v>27.793694765448961</v>
      </c>
    </row>
    <row r="61" spans="1:8" x14ac:dyDescent="0.2">
      <c r="A61" s="4">
        <v>57</v>
      </c>
      <c r="B61" s="9" t="s">
        <v>174</v>
      </c>
      <c r="C61" s="7" t="s">
        <v>175</v>
      </c>
      <c r="D61" s="16">
        <f t="shared" si="0"/>
        <v>0.3235041721401436</v>
      </c>
      <c r="E61" s="13">
        <v>0.43809282148530215</v>
      </c>
      <c r="F61" s="13">
        <v>0.20891552279498507</v>
      </c>
      <c r="G61" s="14">
        <f t="shared" si="1"/>
        <v>0.16205282199793816</v>
      </c>
      <c r="H61" s="13">
        <f t="shared" si="2"/>
        <v>16.205282199793817</v>
      </c>
    </row>
    <row r="62" spans="1:8" x14ac:dyDescent="0.2">
      <c r="A62" s="4">
        <v>58</v>
      </c>
      <c r="B62" s="9" t="s">
        <v>176</v>
      </c>
      <c r="C62" s="10" t="s">
        <v>177</v>
      </c>
      <c r="D62" s="16">
        <f t="shared" si="0"/>
        <v>0.32194149319633569</v>
      </c>
      <c r="E62" s="13">
        <v>0.21801989709970032</v>
      </c>
      <c r="F62" s="13">
        <v>0.42586308929297101</v>
      </c>
      <c r="G62" s="14">
        <f t="shared" si="1"/>
        <v>0.14696733062332054</v>
      </c>
      <c r="H62" s="13">
        <f t="shared" si="2"/>
        <v>14.696733062332054</v>
      </c>
    </row>
    <row r="63" spans="1:8" x14ac:dyDescent="0.2">
      <c r="A63" s="4">
        <v>59</v>
      </c>
      <c r="B63" s="9" t="s">
        <v>178</v>
      </c>
      <c r="C63" s="7" t="s">
        <v>179</v>
      </c>
      <c r="D63" s="16">
        <f t="shared" si="0"/>
        <v>0.31809172757926579</v>
      </c>
      <c r="E63" s="13">
        <v>7.0520591553327225E-2</v>
      </c>
      <c r="F63" s="13">
        <v>0.56566286360520435</v>
      </c>
      <c r="G63" s="14">
        <f t="shared" si="1"/>
        <v>0.35011845821999665</v>
      </c>
      <c r="H63" s="13">
        <f t="shared" si="2"/>
        <v>35.011845821999664</v>
      </c>
    </row>
    <row r="64" spans="1:8" x14ac:dyDescent="0.2">
      <c r="A64" s="4">
        <v>60</v>
      </c>
      <c r="B64" s="9" t="s">
        <v>287</v>
      </c>
      <c r="C64" s="7" t="s">
        <v>180</v>
      </c>
      <c r="D64" s="16">
        <f t="shared" si="0"/>
        <v>0.31602601283561466</v>
      </c>
      <c r="E64" s="13">
        <v>0.41619558107839649</v>
      </c>
      <c r="F64" s="13">
        <v>0.21585644459283282</v>
      </c>
      <c r="G64" s="14">
        <f t="shared" si="1"/>
        <v>0.14166116194599937</v>
      </c>
      <c r="H64" s="13">
        <f t="shared" si="2"/>
        <v>14.166116194599937</v>
      </c>
    </row>
    <row r="65" spans="1:8" x14ac:dyDescent="0.2">
      <c r="A65" s="4">
        <v>61</v>
      </c>
      <c r="B65" s="9" t="s">
        <v>288</v>
      </c>
      <c r="C65" s="10" t="s">
        <v>181</v>
      </c>
      <c r="D65" s="16">
        <f t="shared" si="0"/>
        <v>0.31558121399363703</v>
      </c>
      <c r="E65" s="13">
        <v>0.25411302616084114</v>
      </c>
      <c r="F65" s="13">
        <v>0.37704940182643287</v>
      </c>
      <c r="G65" s="14">
        <f t="shared" si="1"/>
        <v>8.692914488763652E-2</v>
      </c>
      <c r="H65" s="13">
        <f t="shared" si="2"/>
        <v>8.6929144887636518</v>
      </c>
    </row>
    <row r="66" spans="1:8" x14ac:dyDescent="0.2">
      <c r="A66" s="4">
        <v>62</v>
      </c>
      <c r="B66" s="9" t="s">
        <v>289</v>
      </c>
      <c r="C66" s="10" t="s">
        <v>182</v>
      </c>
      <c r="D66" s="16">
        <f t="shared" si="0"/>
        <v>0.31266244847403662</v>
      </c>
      <c r="E66" s="13">
        <v>0.23898687235919172</v>
      </c>
      <c r="F66" s="13">
        <v>0.38633802458888156</v>
      </c>
      <c r="G66" s="14">
        <f t="shared" si="1"/>
        <v>0.10419299895726515</v>
      </c>
      <c r="H66" s="13">
        <f t="shared" si="2"/>
        <v>10.419299895726516</v>
      </c>
    </row>
    <row r="67" spans="1:8" x14ac:dyDescent="0.2">
      <c r="A67" s="4">
        <v>63</v>
      </c>
      <c r="B67" s="9" t="s">
        <v>183</v>
      </c>
      <c r="C67" s="7" t="s">
        <v>184</v>
      </c>
      <c r="D67" s="16">
        <f t="shared" si="0"/>
        <v>0.30008078758235757</v>
      </c>
      <c r="E67" s="13">
        <v>4.4699275039686306E-2</v>
      </c>
      <c r="F67" s="13">
        <v>0.55546230012502884</v>
      </c>
      <c r="G67" s="14">
        <f t="shared" si="1"/>
        <v>0.36116399861720039</v>
      </c>
      <c r="H67" s="13">
        <f t="shared" si="2"/>
        <v>36.116399861720041</v>
      </c>
    </row>
    <row r="68" spans="1:8" x14ac:dyDescent="0.2">
      <c r="A68" s="7">
        <v>64</v>
      </c>
      <c r="B68" s="9" t="s">
        <v>185</v>
      </c>
      <c r="C68" s="10" t="s">
        <v>18</v>
      </c>
      <c r="D68" s="16">
        <f t="shared" si="0"/>
        <v>0.29855393975120531</v>
      </c>
      <c r="E68" s="14">
        <v>0.24601638320885319</v>
      </c>
      <c r="F68" s="14">
        <v>0.3510914962935574</v>
      </c>
      <c r="G68" s="14">
        <f t="shared" si="1"/>
        <v>7.429932499613752E-2</v>
      </c>
      <c r="H68" s="13">
        <f t="shared" si="2"/>
        <v>7.4299324996137521</v>
      </c>
    </row>
    <row r="69" spans="1:8" x14ac:dyDescent="0.2">
      <c r="A69" s="4">
        <v>65</v>
      </c>
      <c r="B69" s="9" t="s">
        <v>290</v>
      </c>
      <c r="C69" s="10" t="s">
        <v>186</v>
      </c>
      <c r="D69" s="16">
        <f t="shared" ref="D69:D84" si="3">(E69+F69)/2</f>
        <v>0.29060701628586416</v>
      </c>
      <c r="E69" s="13">
        <v>0.18403599417840111</v>
      </c>
      <c r="F69" s="13">
        <v>0.39717803839332722</v>
      </c>
      <c r="G69" s="14">
        <f t="shared" si="1"/>
        <v>0.15071418482033724</v>
      </c>
      <c r="H69" s="13">
        <f t="shared" si="2"/>
        <v>15.071418482033724</v>
      </c>
    </row>
    <row r="70" spans="1:8" x14ac:dyDescent="0.2">
      <c r="A70" s="4">
        <v>66</v>
      </c>
      <c r="B70" s="9" t="s">
        <v>217</v>
      </c>
      <c r="C70" s="10" t="s">
        <v>30</v>
      </c>
      <c r="D70" s="16">
        <f t="shared" si="3"/>
        <v>0.28963587865111418</v>
      </c>
      <c r="E70" s="13">
        <v>0.18666160215170796</v>
      </c>
      <c r="F70" s="13">
        <v>0.39261015515052039</v>
      </c>
      <c r="G70" s="14">
        <f t="shared" ref="G70:G84" si="4">STDEV(E70:F70)</f>
        <v>0.14562761840101737</v>
      </c>
      <c r="H70" s="13">
        <f t="shared" ref="H70:H84" si="5">G70*100</f>
        <v>14.562761840101738</v>
      </c>
    </row>
    <row r="71" spans="1:8" x14ac:dyDescent="0.2">
      <c r="A71" s="4">
        <v>67</v>
      </c>
      <c r="B71" s="9" t="s">
        <v>187</v>
      </c>
      <c r="C71" s="7" t="s">
        <v>188</v>
      </c>
      <c r="D71" s="16">
        <f t="shared" si="3"/>
        <v>0.28876027533396742</v>
      </c>
      <c r="E71" s="13">
        <v>0.30465276192218149</v>
      </c>
      <c r="F71" s="13">
        <v>0.27286778874575335</v>
      </c>
      <c r="G71" s="14">
        <f t="shared" si="4"/>
        <v>2.2475370072884859E-2</v>
      </c>
      <c r="H71" s="13">
        <f t="shared" si="5"/>
        <v>2.2475370072884857</v>
      </c>
    </row>
    <row r="72" spans="1:8" x14ac:dyDescent="0.2">
      <c r="A72" s="4">
        <v>68</v>
      </c>
      <c r="B72" s="9" t="s">
        <v>272</v>
      </c>
      <c r="C72" s="10" t="s">
        <v>17</v>
      </c>
      <c r="D72" s="16">
        <f t="shared" si="3"/>
        <v>0.2860604512689276</v>
      </c>
      <c r="E72" s="13">
        <v>0.26313385694277047</v>
      </c>
      <c r="F72" s="13">
        <v>0.30898704559508472</v>
      </c>
      <c r="G72" s="14">
        <f t="shared" si="4"/>
        <v>3.2423100635077459E-2</v>
      </c>
      <c r="H72" s="13">
        <f t="shared" si="5"/>
        <v>3.242310063507746</v>
      </c>
    </row>
    <row r="73" spans="1:8" x14ac:dyDescent="0.2">
      <c r="A73" s="4">
        <v>69</v>
      </c>
      <c r="B73" s="9" t="s">
        <v>258</v>
      </c>
      <c r="C73" s="10" t="s">
        <v>25</v>
      </c>
      <c r="D73" s="16">
        <f t="shared" si="3"/>
        <v>0.28589148709876805</v>
      </c>
      <c r="E73" s="13">
        <v>0.20063602863415428</v>
      </c>
      <c r="F73" s="13">
        <v>0.37114694556338185</v>
      </c>
      <c r="G73" s="14">
        <f t="shared" si="4"/>
        <v>0.12056942562699299</v>
      </c>
      <c r="H73" s="13">
        <f t="shared" si="5"/>
        <v>12.0569425626993</v>
      </c>
    </row>
    <row r="74" spans="1:8" x14ac:dyDescent="0.2">
      <c r="A74" s="4">
        <v>70</v>
      </c>
      <c r="B74" s="9" t="s">
        <v>291</v>
      </c>
      <c r="C74" s="10" t="s">
        <v>26</v>
      </c>
      <c r="D74" s="16">
        <f t="shared" si="3"/>
        <v>0.28444407799853866</v>
      </c>
      <c r="E74" s="13">
        <v>0.19116265495988577</v>
      </c>
      <c r="F74" s="13">
        <v>0.37772550103719155</v>
      </c>
      <c r="G74" s="14">
        <f t="shared" si="4"/>
        <v>0.13191985357872504</v>
      </c>
      <c r="H74" s="13">
        <f t="shared" si="5"/>
        <v>13.191985357872504</v>
      </c>
    </row>
    <row r="75" spans="1:8" x14ac:dyDescent="0.2">
      <c r="A75" s="4">
        <v>71</v>
      </c>
      <c r="B75" s="9" t="s">
        <v>189</v>
      </c>
      <c r="C75" s="10" t="s">
        <v>189</v>
      </c>
      <c r="D75" s="16">
        <f t="shared" si="3"/>
        <v>0.28380437544677733</v>
      </c>
      <c r="E75" s="13">
        <v>0.20083524154587515</v>
      </c>
      <c r="F75" s="13">
        <v>0.36677350934767955</v>
      </c>
      <c r="G75" s="14">
        <f t="shared" si="4"/>
        <v>0.11733607442100537</v>
      </c>
      <c r="H75" s="13">
        <f t="shared" si="5"/>
        <v>11.733607442100537</v>
      </c>
    </row>
    <row r="76" spans="1:8" x14ac:dyDescent="0.2">
      <c r="A76" s="4">
        <v>72</v>
      </c>
      <c r="B76" s="9" t="s">
        <v>273</v>
      </c>
      <c r="C76" s="10" t="s">
        <v>190</v>
      </c>
      <c r="D76" s="16">
        <f t="shared" si="3"/>
        <v>0.27917682499009955</v>
      </c>
      <c r="E76" s="13">
        <v>0.19948153684741851</v>
      </c>
      <c r="F76" s="13">
        <v>0.35887211313278061</v>
      </c>
      <c r="G76" s="14">
        <f t="shared" si="4"/>
        <v>0.11270615734861124</v>
      </c>
      <c r="H76" s="13">
        <f t="shared" si="5"/>
        <v>11.270615734861124</v>
      </c>
    </row>
    <row r="77" spans="1:8" x14ac:dyDescent="0.2">
      <c r="A77" s="4">
        <v>73</v>
      </c>
      <c r="B77" s="9" t="s">
        <v>292</v>
      </c>
      <c r="C77" s="10" t="s">
        <v>191</v>
      </c>
      <c r="D77" s="16">
        <f t="shared" si="3"/>
        <v>0.2775321611783283</v>
      </c>
      <c r="E77" s="13">
        <v>0.20949761435037714</v>
      </c>
      <c r="F77" s="13">
        <v>0.34556670800627942</v>
      </c>
      <c r="G77" s="14">
        <f t="shared" si="4"/>
        <v>9.6215378833995877E-2</v>
      </c>
      <c r="H77" s="13">
        <f t="shared" si="5"/>
        <v>9.6215378833995882</v>
      </c>
    </row>
    <row r="78" spans="1:8" x14ac:dyDescent="0.2">
      <c r="A78" s="4">
        <v>74</v>
      </c>
      <c r="B78" s="9" t="s">
        <v>192</v>
      </c>
      <c r="C78" s="10" t="s">
        <v>192</v>
      </c>
      <c r="D78" s="16">
        <f t="shared" si="3"/>
        <v>0.26518206335230532</v>
      </c>
      <c r="E78" s="13">
        <v>0.19750593302547959</v>
      </c>
      <c r="F78" s="13">
        <v>0.33285819367913111</v>
      </c>
      <c r="G78" s="14">
        <f t="shared" si="4"/>
        <v>9.5708501357126372E-2</v>
      </c>
      <c r="H78" s="13">
        <f t="shared" si="5"/>
        <v>9.5708501357126377</v>
      </c>
    </row>
    <row r="79" spans="1:8" x14ac:dyDescent="0.2">
      <c r="A79" s="4">
        <v>75</v>
      </c>
      <c r="B79" s="9" t="s">
        <v>280</v>
      </c>
      <c r="C79" s="10" t="s">
        <v>193</v>
      </c>
      <c r="D79" s="16">
        <f t="shared" si="3"/>
        <v>0.26449979135940305</v>
      </c>
      <c r="E79" s="13">
        <v>0.24576106918083945</v>
      </c>
      <c r="F79" s="13">
        <v>0.2832385135379667</v>
      </c>
      <c r="G79" s="14">
        <f t="shared" si="4"/>
        <v>2.6500555046466184E-2</v>
      </c>
      <c r="H79" s="13">
        <f t="shared" si="5"/>
        <v>2.6500555046466183</v>
      </c>
    </row>
    <row r="80" spans="1:8" x14ac:dyDescent="0.2">
      <c r="A80" s="4">
        <v>76</v>
      </c>
      <c r="B80" s="9" t="s">
        <v>270</v>
      </c>
      <c r="C80" s="10" t="s">
        <v>194</v>
      </c>
      <c r="D80" s="16">
        <f t="shared" si="3"/>
        <v>0.26395549108257133</v>
      </c>
      <c r="E80" s="13">
        <v>0.18903135221739073</v>
      </c>
      <c r="F80" s="13">
        <v>0.33887962994775195</v>
      </c>
      <c r="G80" s="14">
        <f t="shared" si="4"/>
        <v>0.10595873333226362</v>
      </c>
      <c r="H80" s="13">
        <f t="shared" si="5"/>
        <v>10.595873333226361</v>
      </c>
    </row>
    <row r="81" spans="1:8" x14ac:dyDescent="0.2">
      <c r="A81" s="4">
        <v>77</v>
      </c>
      <c r="B81" s="9" t="s">
        <v>271</v>
      </c>
      <c r="C81" s="10" t="s">
        <v>195</v>
      </c>
      <c r="D81" s="16">
        <f t="shared" si="3"/>
        <v>0.25321706282770967</v>
      </c>
      <c r="E81" s="13">
        <v>0.22909617427543194</v>
      </c>
      <c r="F81" s="13">
        <v>0.2773379513799874</v>
      </c>
      <c r="G81" s="14">
        <f t="shared" si="4"/>
        <v>3.4112087727121099E-2</v>
      </c>
      <c r="H81" s="13">
        <f t="shared" si="5"/>
        <v>3.4112087727121096</v>
      </c>
    </row>
    <row r="82" spans="1:8" x14ac:dyDescent="0.2">
      <c r="A82" s="4">
        <v>78</v>
      </c>
      <c r="B82" s="9" t="s">
        <v>196</v>
      </c>
      <c r="C82" s="10" t="s">
        <v>197</v>
      </c>
      <c r="D82" s="16">
        <f t="shared" si="3"/>
        <v>0.25005427084747639</v>
      </c>
      <c r="E82" s="13">
        <v>0.22761195208785354</v>
      </c>
      <c r="F82" s="13">
        <v>0.27249658960709927</v>
      </c>
      <c r="G82" s="14">
        <f t="shared" si="4"/>
        <v>3.1738231560958799E-2</v>
      </c>
      <c r="H82" s="13">
        <f t="shared" si="5"/>
        <v>3.1738231560958798</v>
      </c>
    </row>
    <row r="83" spans="1:8" x14ac:dyDescent="0.2">
      <c r="A83" s="4">
        <v>79</v>
      </c>
      <c r="B83" s="9" t="s">
        <v>293</v>
      </c>
      <c r="C83" s="10" t="s">
        <v>29</v>
      </c>
      <c r="D83" s="16">
        <f t="shared" si="3"/>
        <v>0.24954451921795245</v>
      </c>
      <c r="E83" s="13">
        <v>0.1886655591812289</v>
      </c>
      <c r="F83" s="13">
        <v>0.310423479254676</v>
      </c>
      <c r="G83" s="14">
        <f t="shared" si="4"/>
        <v>8.6095850947104133E-2</v>
      </c>
      <c r="H83" s="13">
        <f t="shared" si="5"/>
        <v>8.6095850947104129</v>
      </c>
    </row>
    <row r="84" spans="1:8" x14ac:dyDescent="0.2">
      <c r="A84" s="4">
        <v>80</v>
      </c>
      <c r="B84" s="9" t="s">
        <v>294</v>
      </c>
      <c r="C84" s="10" t="s">
        <v>23</v>
      </c>
      <c r="D84" s="16">
        <f t="shared" si="3"/>
        <v>0.24859090936501604</v>
      </c>
      <c r="E84" s="13">
        <v>0.20111908661496589</v>
      </c>
      <c r="F84" s="13">
        <v>0.29606273211506623</v>
      </c>
      <c r="G84" s="14">
        <f t="shared" si="4"/>
        <v>6.7135295563692604E-2</v>
      </c>
      <c r="H84" s="13">
        <f t="shared" si="5"/>
        <v>6.7135295563692603</v>
      </c>
    </row>
    <row r="85" spans="1:8" x14ac:dyDescent="0.2">
      <c r="B85" s="9"/>
      <c r="C85" s="7"/>
    </row>
    <row r="86" spans="1:8" x14ac:dyDescent="0.2">
      <c r="B86" s="9"/>
      <c r="C86" s="7"/>
      <c r="H86" s="17" t="s">
        <v>200</v>
      </c>
    </row>
    <row r="87" spans="1:8" x14ac:dyDescent="0.2">
      <c r="B87" s="9"/>
      <c r="C87" s="7"/>
      <c r="H87" s="19">
        <f>AVERAGE(H5:H84)</f>
        <v>16.465828468190939</v>
      </c>
    </row>
    <row r="88" spans="1:8" x14ac:dyDescent="0.2">
      <c r="B88" s="9"/>
      <c r="C88" s="10"/>
    </row>
    <row r="89" spans="1:8" x14ac:dyDescent="0.2">
      <c r="B89" s="9"/>
      <c r="C89" s="7"/>
    </row>
    <row r="90" spans="1:8" x14ac:dyDescent="0.2">
      <c r="B90" s="9"/>
      <c r="C90" s="7"/>
    </row>
    <row r="91" spans="1:8" x14ac:dyDescent="0.2">
      <c r="B91" s="9"/>
      <c r="C91" s="10"/>
    </row>
    <row r="92" spans="1:8" x14ac:dyDescent="0.2">
      <c r="B92" s="9"/>
      <c r="C92" s="10"/>
    </row>
    <row r="93" spans="1:8" x14ac:dyDescent="0.2">
      <c r="B93" s="9"/>
      <c r="C93" s="10"/>
    </row>
    <row r="94" spans="1:8" x14ac:dyDescent="0.2">
      <c r="B94" s="9"/>
      <c r="C94" s="7"/>
    </row>
    <row r="95" spans="1:8" x14ac:dyDescent="0.2">
      <c r="B95" s="9"/>
      <c r="C95" s="7"/>
    </row>
    <row r="96" spans="1:8" x14ac:dyDescent="0.2">
      <c r="B96" s="9"/>
      <c r="C96" s="7"/>
    </row>
    <row r="97" spans="2:4" x14ac:dyDescent="0.2">
      <c r="B97" s="9"/>
      <c r="C97" s="7"/>
      <c r="D97" s="7"/>
    </row>
    <row r="98" spans="2:4" x14ac:dyDescent="0.2">
      <c r="B98" s="9"/>
      <c r="C98" s="7"/>
      <c r="D98" s="7"/>
    </row>
    <row r="99" spans="2:4" x14ac:dyDescent="0.2">
      <c r="B99" s="9"/>
      <c r="C99" s="7"/>
      <c r="D99" s="7"/>
    </row>
    <row r="100" spans="2:4" x14ac:dyDescent="0.2">
      <c r="B100" s="9"/>
      <c r="C100" s="7"/>
      <c r="D100" s="7"/>
    </row>
    <row r="101" spans="2:4" x14ac:dyDescent="0.2">
      <c r="B101" s="9"/>
      <c r="C101" s="7"/>
      <c r="D101" s="7"/>
    </row>
    <row r="102" spans="2:4" x14ac:dyDescent="0.2">
      <c r="B102" s="9"/>
      <c r="C102" s="7"/>
      <c r="D102" s="7"/>
    </row>
    <row r="103" spans="2:4" x14ac:dyDescent="0.2">
      <c r="B103" s="9"/>
      <c r="C103" s="7"/>
      <c r="D103" s="7"/>
    </row>
    <row r="104" spans="2:4" x14ac:dyDescent="0.2">
      <c r="B104" s="9"/>
      <c r="C104" s="7"/>
      <c r="D104" s="7"/>
    </row>
    <row r="105" spans="2:4" x14ac:dyDescent="0.2">
      <c r="B105" s="9"/>
      <c r="C105" s="7"/>
      <c r="D105" s="7"/>
    </row>
    <row r="106" spans="2:4" x14ac:dyDescent="0.2">
      <c r="B106" s="9"/>
      <c r="C106" s="7"/>
      <c r="D106" s="7"/>
    </row>
    <row r="107" spans="2:4" x14ac:dyDescent="0.2">
      <c r="B107" s="9"/>
      <c r="C107" s="7"/>
      <c r="D107" s="7"/>
    </row>
    <row r="108" spans="2:4" x14ac:dyDescent="0.2">
      <c r="B108" s="9"/>
      <c r="C108" s="7"/>
      <c r="D108" s="7"/>
    </row>
    <row r="109" spans="2:4" x14ac:dyDescent="0.2">
      <c r="B109" s="9"/>
      <c r="C109" s="7"/>
      <c r="D109" s="7"/>
    </row>
    <row r="110" spans="2:4" x14ac:dyDescent="0.2">
      <c r="B110" s="9"/>
      <c r="C110" s="7"/>
      <c r="D110" s="7"/>
    </row>
    <row r="111" spans="2:4" x14ac:dyDescent="0.2">
      <c r="B111" s="9"/>
      <c r="C111" s="7"/>
      <c r="D111" s="7"/>
    </row>
    <row r="112" spans="2:4" x14ac:dyDescent="0.2">
      <c r="B112" s="9"/>
      <c r="C112" s="7"/>
      <c r="D112" s="7"/>
    </row>
    <row r="113" spans="2:4" x14ac:dyDescent="0.2">
      <c r="B113" s="9"/>
      <c r="C113" s="7"/>
      <c r="D113" s="7"/>
    </row>
    <row r="114" spans="2:4" x14ac:dyDescent="0.2">
      <c r="B114" s="9"/>
      <c r="C114" s="7"/>
      <c r="D114" s="7"/>
    </row>
    <row r="115" spans="2:4" x14ac:dyDescent="0.2">
      <c r="B115" s="9"/>
      <c r="C115" s="7"/>
      <c r="D115" s="7"/>
    </row>
    <row r="116" spans="2:4" x14ac:dyDescent="0.2">
      <c r="B116" s="9"/>
      <c r="C116" s="7"/>
      <c r="D116" s="7"/>
    </row>
    <row r="117" spans="2:4" x14ac:dyDescent="0.2">
      <c r="B117" s="9"/>
      <c r="C117" s="7"/>
      <c r="D117" s="7"/>
    </row>
    <row r="118" spans="2:4" x14ac:dyDescent="0.2">
      <c r="B118" s="9"/>
      <c r="C118" s="7"/>
      <c r="D118" s="7"/>
    </row>
    <row r="119" spans="2:4" x14ac:dyDescent="0.2">
      <c r="B119" s="9"/>
      <c r="C119" s="7"/>
      <c r="D119" s="7"/>
    </row>
    <row r="120" spans="2:4" x14ac:dyDescent="0.2">
      <c r="B120" s="9"/>
      <c r="C120" s="7"/>
      <c r="D120" s="7"/>
    </row>
    <row r="121" spans="2:4" x14ac:dyDescent="0.2">
      <c r="B121" s="9"/>
      <c r="C121" s="7"/>
      <c r="D121" s="7"/>
    </row>
    <row r="122" spans="2:4" x14ac:dyDescent="0.2">
      <c r="B122" s="9"/>
      <c r="C122" s="7"/>
      <c r="D122" s="7"/>
    </row>
    <row r="123" spans="2:4" x14ac:dyDescent="0.2">
      <c r="B123" s="9"/>
      <c r="C123" s="7"/>
    </row>
    <row r="124" spans="2:4" x14ac:dyDescent="0.2">
      <c r="B124" s="9"/>
      <c r="C124" s="7"/>
    </row>
    <row r="125" spans="2:4" x14ac:dyDescent="0.2">
      <c r="B125" s="9"/>
      <c r="C125" s="7"/>
    </row>
    <row r="126" spans="2:4" x14ac:dyDescent="0.2">
      <c r="B126" s="9"/>
      <c r="C126" s="7"/>
    </row>
    <row r="127" spans="2:4" x14ac:dyDescent="0.2">
      <c r="B127" s="9"/>
      <c r="C127" s="7"/>
    </row>
    <row r="128" spans="2:4" x14ac:dyDescent="0.2">
      <c r="B128" s="9"/>
      <c r="C128" s="7"/>
    </row>
    <row r="129" spans="2:3" x14ac:dyDescent="0.2">
      <c r="B129" s="9"/>
      <c r="C129" s="7"/>
    </row>
    <row r="130" spans="2:3" x14ac:dyDescent="0.2">
      <c r="B130" s="9"/>
      <c r="C130" s="7"/>
    </row>
    <row r="131" spans="2:3" x14ac:dyDescent="0.2">
      <c r="B131" s="9"/>
      <c r="C131" s="7"/>
    </row>
    <row r="132" spans="2:3" x14ac:dyDescent="0.2">
      <c r="B132" s="9"/>
      <c r="C132" s="7"/>
    </row>
    <row r="133" spans="2:3" x14ac:dyDescent="0.2">
      <c r="B133" s="9"/>
      <c r="C133" s="7"/>
    </row>
    <row r="134" spans="2:3" x14ac:dyDescent="0.2">
      <c r="B134" s="9"/>
      <c r="C134" s="7"/>
    </row>
    <row r="135" spans="2:3" x14ac:dyDescent="0.2">
      <c r="B135" s="9"/>
      <c r="C135" s="7"/>
    </row>
    <row r="136" spans="2:3" x14ac:dyDescent="0.2">
      <c r="B136" s="9"/>
      <c r="C136" s="7"/>
    </row>
    <row r="137" spans="2:3" x14ac:dyDescent="0.2">
      <c r="B137" s="9"/>
      <c r="C137" s="7"/>
    </row>
    <row r="138" spans="2:3" x14ac:dyDescent="0.2">
      <c r="B138" s="9"/>
      <c r="C138" s="7"/>
    </row>
    <row r="139" spans="2:3" x14ac:dyDescent="0.2">
      <c r="B139" s="9"/>
      <c r="C139" s="7"/>
    </row>
    <row r="140" spans="2:3" x14ac:dyDescent="0.2">
      <c r="B140" s="9"/>
      <c r="C140" s="7"/>
    </row>
    <row r="141" spans="2:3" x14ac:dyDescent="0.2">
      <c r="B141" s="9"/>
      <c r="C141" s="7"/>
    </row>
    <row r="142" spans="2:3" x14ac:dyDescent="0.2">
      <c r="B142" s="9"/>
      <c r="C142" s="7"/>
    </row>
    <row r="143" spans="2:3" x14ac:dyDescent="0.2">
      <c r="B143" s="9"/>
      <c r="C143" s="7"/>
    </row>
    <row r="144" spans="2:3" x14ac:dyDescent="0.2">
      <c r="B144" s="9"/>
      <c r="C144" s="7"/>
    </row>
    <row r="145" spans="2:4" x14ac:dyDescent="0.2">
      <c r="B145" s="9"/>
      <c r="C145" s="7"/>
    </row>
    <row r="146" spans="2:4" x14ac:dyDescent="0.2">
      <c r="B146" s="9"/>
      <c r="C146" s="7"/>
    </row>
    <row r="147" spans="2:4" x14ac:dyDescent="0.2">
      <c r="B147" s="9"/>
      <c r="C147" s="7"/>
      <c r="D147" s="7"/>
    </row>
    <row r="148" spans="2:4" x14ac:dyDescent="0.2">
      <c r="B148" s="9"/>
      <c r="C148" s="7"/>
      <c r="D148" s="7"/>
    </row>
    <row r="149" spans="2:4" x14ac:dyDescent="0.2">
      <c r="B149" s="9"/>
      <c r="C149" s="7"/>
      <c r="D149" s="7"/>
    </row>
    <row r="150" spans="2:4" x14ac:dyDescent="0.2">
      <c r="B150" s="9"/>
      <c r="C150" s="7"/>
      <c r="D150" s="7"/>
    </row>
    <row r="151" spans="2:4" x14ac:dyDescent="0.2">
      <c r="B151" s="9"/>
      <c r="C151" s="7"/>
      <c r="D151" s="7"/>
    </row>
    <row r="152" spans="2:4" x14ac:dyDescent="0.2">
      <c r="B152" s="9"/>
      <c r="C152" s="7"/>
      <c r="D152" s="7"/>
    </row>
    <row r="153" spans="2:4" x14ac:dyDescent="0.2">
      <c r="B153" s="9"/>
      <c r="C153" s="7"/>
      <c r="D153" s="7"/>
    </row>
    <row r="154" spans="2:4" x14ac:dyDescent="0.2">
      <c r="B154" s="9"/>
      <c r="C154" s="7"/>
      <c r="D154" s="7"/>
    </row>
    <row r="155" spans="2:4" x14ac:dyDescent="0.2">
      <c r="B155" s="9"/>
      <c r="C155" s="7"/>
      <c r="D155" s="7"/>
    </row>
    <row r="156" spans="2:4" x14ac:dyDescent="0.2">
      <c r="B156" s="9"/>
      <c r="C156" s="7"/>
      <c r="D156" s="7"/>
    </row>
    <row r="157" spans="2:4" x14ac:dyDescent="0.2">
      <c r="B157" s="9"/>
      <c r="C157" s="10"/>
      <c r="D157" s="7"/>
    </row>
    <row r="158" spans="2:4" x14ac:dyDescent="0.2">
      <c r="B158" s="9"/>
      <c r="C158" s="10"/>
      <c r="D158" s="7"/>
    </row>
    <row r="159" spans="2:4" x14ac:dyDescent="0.2">
      <c r="B159" s="9"/>
      <c r="C159" s="10"/>
      <c r="D159" s="7"/>
    </row>
    <row r="160" spans="2:4" x14ac:dyDescent="0.2">
      <c r="B160" s="9"/>
      <c r="C160" s="10"/>
      <c r="D160" s="7"/>
    </row>
    <row r="161" spans="2:4" x14ac:dyDescent="0.2">
      <c r="B161" s="9"/>
      <c r="C161" s="10"/>
      <c r="D161" s="7"/>
    </row>
    <row r="162" spans="2:4" x14ac:dyDescent="0.2">
      <c r="B162" s="9"/>
      <c r="C162" s="10"/>
      <c r="D162" s="7"/>
    </row>
    <row r="163" spans="2:4" x14ac:dyDescent="0.2">
      <c r="B163" s="9"/>
      <c r="C163" s="10"/>
      <c r="D163" s="7"/>
    </row>
    <row r="164" spans="2:4" x14ac:dyDescent="0.2">
      <c r="B164" s="9"/>
      <c r="C164" s="10"/>
      <c r="D164" s="7"/>
    </row>
  </sheetData>
  <mergeCells count="1">
    <mergeCell ref="D3:F3"/>
  </mergeCells>
  <conditionalFormatting sqref="C115:C163">
    <cfRule type="duplicateValues" dxfId="7" priority="3"/>
  </conditionalFormatting>
  <conditionalFormatting sqref="C164">
    <cfRule type="duplicateValues" dxfId="6" priority="2"/>
  </conditionalFormatting>
  <conditionalFormatting sqref="C30:C54">
    <cfRule type="duplicateValues" dxfId="5" priority="4"/>
  </conditionalFormatting>
  <conditionalFormatting sqref="C55:C70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8"/>
  <sheetViews>
    <sheetView zoomScale="130" zoomScaleNormal="130" zoomScalePageLayoutView="130" workbookViewId="0">
      <selection activeCell="A2" sqref="A2"/>
    </sheetView>
  </sheetViews>
  <sheetFormatPr baseColWidth="10" defaultColWidth="8.83203125" defaultRowHeight="15" x14ac:dyDescent="0.2"/>
  <cols>
    <col min="1" max="1" width="16.83203125" style="4" customWidth="1"/>
    <col min="2" max="2" width="60.1640625" customWidth="1"/>
    <col min="3" max="3" width="10.83203125" style="4" customWidth="1"/>
    <col min="4" max="4" width="17.5" style="4" customWidth="1"/>
    <col min="5" max="5" width="18.1640625" style="4" customWidth="1"/>
    <col min="6" max="6" width="17.33203125" style="4" customWidth="1"/>
    <col min="7" max="7" width="10.1640625" style="4" customWidth="1"/>
    <col min="8" max="8" width="24.5" style="4" customWidth="1"/>
  </cols>
  <sheetData>
    <row r="1" spans="1:8" ht="16" x14ac:dyDescent="0.2">
      <c r="B1" s="1" t="s">
        <v>91</v>
      </c>
    </row>
    <row r="3" spans="1:8" x14ac:dyDescent="0.2">
      <c r="B3" s="2"/>
      <c r="C3" s="5"/>
      <c r="D3" s="20" t="s">
        <v>65</v>
      </c>
      <c r="E3" s="20"/>
      <c r="F3" s="20"/>
      <c r="G3" s="11"/>
    </row>
    <row r="4" spans="1:8" x14ac:dyDescent="0.2">
      <c r="A4" s="18" t="s">
        <v>32</v>
      </c>
      <c r="B4" s="3" t="s">
        <v>0</v>
      </c>
      <c r="C4" s="8" t="s">
        <v>1</v>
      </c>
      <c r="D4" s="6" t="s">
        <v>33</v>
      </c>
      <c r="E4" s="12" t="s">
        <v>66</v>
      </c>
      <c r="F4" s="12" t="s">
        <v>67</v>
      </c>
      <c r="G4" s="6" t="s">
        <v>198</v>
      </c>
      <c r="H4" s="6" t="s">
        <v>199</v>
      </c>
    </row>
    <row r="5" spans="1:8" x14ac:dyDescent="0.2">
      <c r="A5" s="7">
        <v>1</v>
      </c>
      <c r="B5" s="9" t="s">
        <v>201</v>
      </c>
      <c r="C5" s="7" t="s">
        <v>14</v>
      </c>
      <c r="D5" s="16">
        <f t="shared" ref="D5:D36" si="0">(E5+F5)/2</f>
        <v>1.9327960659919508</v>
      </c>
      <c r="E5" s="14">
        <v>2.4897435902539859</v>
      </c>
      <c r="F5" s="14">
        <v>1.3758485417299158</v>
      </c>
      <c r="G5" s="14">
        <f>STDEV(E5:F5)</f>
        <v>0.78764274234148934</v>
      </c>
      <c r="H5" s="13">
        <f>G5*100</f>
        <v>78.764274234148928</v>
      </c>
    </row>
    <row r="6" spans="1:8" x14ac:dyDescent="0.2">
      <c r="A6" s="7">
        <v>2</v>
      </c>
      <c r="B6" s="9" t="s">
        <v>202</v>
      </c>
      <c r="C6" s="7" t="s">
        <v>16</v>
      </c>
      <c r="D6" s="16">
        <f t="shared" si="0"/>
        <v>1.8237538002791789</v>
      </c>
      <c r="E6" s="14">
        <v>2.1970601894098789</v>
      </c>
      <c r="F6" s="14">
        <v>1.4504474111484789</v>
      </c>
      <c r="G6" s="14">
        <f t="shared" ref="G6:G69" si="1">STDEV(E6:F6)</f>
        <v>0.52793495842916482</v>
      </c>
      <c r="H6" s="13">
        <f t="shared" ref="H6:H69" si="2">G6*100</f>
        <v>52.793495842916485</v>
      </c>
    </row>
    <row r="7" spans="1:8" x14ac:dyDescent="0.2">
      <c r="A7" s="7">
        <v>3</v>
      </c>
      <c r="B7" s="9" t="s">
        <v>203</v>
      </c>
      <c r="C7" s="7" t="s">
        <v>47</v>
      </c>
      <c r="D7" s="16">
        <f t="shared" si="0"/>
        <v>1.6950758847518501</v>
      </c>
      <c r="E7" s="14">
        <v>2.5204466301214681</v>
      </c>
      <c r="F7" s="14">
        <v>0.86970513938223226</v>
      </c>
      <c r="G7" s="14">
        <f t="shared" si="1"/>
        <v>1.1672505020877042</v>
      </c>
      <c r="H7" s="13">
        <f t="shared" si="2"/>
        <v>116.72505020877043</v>
      </c>
    </row>
    <row r="8" spans="1:8" x14ac:dyDescent="0.2">
      <c r="A8" s="7">
        <v>4</v>
      </c>
      <c r="B8" s="9" t="s">
        <v>204</v>
      </c>
      <c r="C8" s="7" t="s">
        <v>39</v>
      </c>
      <c r="D8" s="16">
        <f t="shared" si="0"/>
        <v>1.6916024412072479</v>
      </c>
      <c r="E8" s="14">
        <v>1.9763165394264757</v>
      </c>
      <c r="F8" s="14">
        <v>1.4068883429880201</v>
      </c>
      <c r="G8" s="14">
        <f t="shared" si="1"/>
        <v>0.40264653910045689</v>
      </c>
      <c r="H8" s="13">
        <f t="shared" si="2"/>
        <v>40.264653910045688</v>
      </c>
    </row>
    <row r="9" spans="1:8" x14ac:dyDescent="0.2">
      <c r="A9" s="7">
        <v>5</v>
      </c>
      <c r="B9" s="9" t="s">
        <v>209</v>
      </c>
      <c r="C9" s="7" t="s">
        <v>68</v>
      </c>
      <c r="D9" s="16">
        <f t="shared" si="0"/>
        <v>1.6023550454699822</v>
      </c>
      <c r="E9" s="14">
        <v>2.600873047646052</v>
      </c>
      <c r="F9" s="14">
        <v>0.6038370432939123</v>
      </c>
      <c r="G9" s="14">
        <f t="shared" si="1"/>
        <v>1.4121177009510855</v>
      </c>
      <c r="H9" s="13">
        <f t="shared" si="2"/>
        <v>141.21177009510853</v>
      </c>
    </row>
    <row r="10" spans="1:8" x14ac:dyDescent="0.2">
      <c r="A10" s="7">
        <v>6</v>
      </c>
      <c r="B10" s="9" t="s">
        <v>210</v>
      </c>
      <c r="C10" s="7" t="s">
        <v>42</v>
      </c>
      <c r="D10" s="16">
        <f t="shared" si="0"/>
        <v>1.5774150737092971</v>
      </c>
      <c r="E10" s="14">
        <v>1.9477913184092945</v>
      </c>
      <c r="F10" s="14">
        <v>1.2070388290092997</v>
      </c>
      <c r="G10" s="14">
        <f t="shared" si="1"/>
        <v>0.52379110843555299</v>
      </c>
      <c r="H10" s="13">
        <f t="shared" si="2"/>
        <v>52.379110843555296</v>
      </c>
    </row>
    <row r="11" spans="1:8" x14ac:dyDescent="0.2">
      <c r="A11" s="7">
        <v>7</v>
      </c>
      <c r="B11" s="9" t="s">
        <v>211</v>
      </c>
      <c r="C11" s="7" t="s">
        <v>15</v>
      </c>
      <c r="D11" s="16">
        <f t="shared" si="0"/>
        <v>1.4158513013266243</v>
      </c>
      <c r="E11" s="14">
        <v>1.8520696951704143</v>
      </c>
      <c r="F11" s="14">
        <v>0.97963290748283438</v>
      </c>
      <c r="G11" s="14">
        <f t="shared" si="1"/>
        <v>0.61690596873049619</v>
      </c>
      <c r="H11" s="13">
        <f t="shared" si="2"/>
        <v>61.690596873049621</v>
      </c>
    </row>
    <row r="12" spans="1:8" x14ac:dyDescent="0.2">
      <c r="A12" s="7">
        <v>8</v>
      </c>
      <c r="B12" s="9" t="s">
        <v>212</v>
      </c>
      <c r="C12" s="7" t="s">
        <v>69</v>
      </c>
      <c r="D12" s="16">
        <f t="shared" si="0"/>
        <v>1.1445226234652803</v>
      </c>
      <c r="E12" s="14">
        <v>1.4879875496829074</v>
      </c>
      <c r="F12" s="14">
        <v>0.80105769724765341</v>
      </c>
      <c r="G12" s="14">
        <f t="shared" si="1"/>
        <v>0.48573275685644274</v>
      </c>
      <c r="H12" s="13">
        <f t="shared" si="2"/>
        <v>48.573275685644276</v>
      </c>
    </row>
    <row r="13" spans="1:8" x14ac:dyDescent="0.2">
      <c r="A13" s="7">
        <v>9</v>
      </c>
      <c r="B13" s="9" t="s">
        <v>213</v>
      </c>
      <c r="C13" s="7" t="s">
        <v>26</v>
      </c>
      <c r="D13" s="16">
        <f t="shared" si="0"/>
        <v>1.1304174465749721</v>
      </c>
      <c r="E13" s="14">
        <v>0.8507252786224363</v>
      </c>
      <c r="F13" s="14">
        <v>1.410109614527508</v>
      </c>
      <c r="G13" s="14">
        <f t="shared" si="1"/>
        <v>0.39554445720801035</v>
      </c>
      <c r="H13" s="13">
        <f t="shared" si="2"/>
        <v>39.554445720801034</v>
      </c>
    </row>
    <row r="14" spans="1:8" x14ac:dyDescent="0.2">
      <c r="A14" s="7">
        <v>10</v>
      </c>
      <c r="B14" s="9" t="s">
        <v>214</v>
      </c>
      <c r="C14" s="7" t="s">
        <v>34</v>
      </c>
      <c r="D14" s="16">
        <f t="shared" si="0"/>
        <v>1.1197757819332739</v>
      </c>
      <c r="E14" s="14">
        <v>1.0532812623604217</v>
      </c>
      <c r="F14" s="14">
        <v>1.1862703015061262</v>
      </c>
      <c r="G14" s="14">
        <f t="shared" si="1"/>
        <v>9.4037451403410854E-2</v>
      </c>
      <c r="H14" s="13">
        <f t="shared" si="2"/>
        <v>9.4037451403410852</v>
      </c>
    </row>
    <row r="15" spans="1:8" x14ac:dyDescent="0.2">
      <c r="A15" s="7">
        <v>11</v>
      </c>
      <c r="B15" s="9" t="s">
        <v>160</v>
      </c>
      <c r="C15" s="7" t="s">
        <v>20</v>
      </c>
      <c r="D15" s="16">
        <f t="shared" si="0"/>
        <v>1.0401990389595515</v>
      </c>
      <c r="E15" s="14">
        <v>0.81013497900787901</v>
      </c>
      <c r="F15" s="14">
        <v>1.270263098911224</v>
      </c>
      <c r="G15" s="14">
        <f t="shared" si="1"/>
        <v>0.32535971379827289</v>
      </c>
      <c r="H15" s="13">
        <f t="shared" si="2"/>
        <v>32.535971379827288</v>
      </c>
    </row>
    <row r="16" spans="1:8" x14ac:dyDescent="0.2">
      <c r="A16" s="7">
        <v>12</v>
      </c>
      <c r="B16" s="9" t="s">
        <v>215</v>
      </c>
      <c r="C16" s="7" t="s">
        <v>31</v>
      </c>
      <c r="D16" s="16">
        <f t="shared" si="0"/>
        <v>1.0149662799089962</v>
      </c>
      <c r="E16" s="14">
        <v>0.59580930565620727</v>
      </c>
      <c r="F16" s="14">
        <v>1.4341232541617852</v>
      </c>
      <c r="G16" s="14">
        <f t="shared" si="1"/>
        <v>0.59277747775156453</v>
      </c>
      <c r="H16" s="13">
        <f t="shared" si="2"/>
        <v>59.277747775156456</v>
      </c>
    </row>
    <row r="17" spans="1:8" x14ac:dyDescent="0.2">
      <c r="A17" s="7">
        <v>13</v>
      </c>
      <c r="B17" s="9" t="s">
        <v>216</v>
      </c>
      <c r="C17" s="7" t="s">
        <v>3</v>
      </c>
      <c r="D17" s="16">
        <f t="shared" si="0"/>
        <v>1.0000009364054436</v>
      </c>
      <c r="E17" s="14">
        <v>1.0000019602211196</v>
      </c>
      <c r="F17" s="14">
        <v>0.9999999125897675</v>
      </c>
      <c r="G17" s="14">
        <f t="shared" si="1"/>
        <v>1.4478940144699674E-6</v>
      </c>
      <c r="H17" s="13">
        <f t="shared" si="2"/>
        <v>1.4478940144699672E-4</v>
      </c>
    </row>
    <row r="18" spans="1:8" x14ac:dyDescent="0.2">
      <c r="A18" s="7">
        <v>14</v>
      </c>
      <c r="B18" s="9" t="s">
        <v>70</v>
      </c>
      <c r="C18" s="7" t="s">
        <v>71</v>
      </c>
      <c r="D18" s="16">
        <f t="shared" si="0"/>
        <v>0.96112243904629735</v>
      </c>
      <c r="E18" s="14">
        <v>1.4546899391016961</v>
      </c>
      <c r="F18" s="14">
        <v>0.46755493899089851</v>
      </c>
      <c r="G18" s="14">
        <f t="shared" si="1"/>
        <v>0.69800985252492809</v>
      </c>
      <c r="H18" s="13">
        <f t="shared" si="2"/>
        <v>69.800985252492808</v>
      </c>
    </row>
    <row r="19" spans="1:8" x14ac:dyDescent="0.2">
      <c r="A19" s="7">
        <v>15</v>
      </c>
      <c r="B19" s="9" t="s">
        <v>217</v>
      </c>
      <c r="C19" s="7" t="s">
        <v>30</v>
      </c>
      <c r="D19" s="16">
        <f t="shared" si="0"/>
        <v>0.94125076043660494</v>
      </c>
      <c r="E19" s="14">
        <v>0.77750799367681811</v>
      </c>
      <c r="F19" s="14">
        <v>1.1049935271963918</v>
      </c>
      <c r="G19" s="14">
        <f t="shared" si="1"/>
        <v>0.23156724149218513</v>
      </c>
      <c r="H19" s="13">
        <f t="shared" si="2"/>
        <v>23.156724149218512</v>
      </c>
    </row>
    <row r="20" spans="1:8" x14ac:dyDescent="0.2">
      <c r="A20" s="7">
        <v>16</v>
      </c>
      <c r="B20" s="9" t="s">
        <v>218</v>
      </c>
      <c r="C20" s="7" t="s">
        <v>5</v>
      </c>
      <c r="D20" s="16">
        <f t="shared" si="0"/>
        <v>0.91884966804407031</v>
      </c>
      <c r="E20" s="14">
        <v>0.72646456877778609</v>
      </c>
      <c r="F20" s="14">
        <v>1.1112347673103544</v>
      </c>
      <c r="G20" s="14">
        <f t="shared" si="1"/>
        <v>0.27207361658087331</v>
      </c>
      <c r="H20" s="13">
        <f t="shared" si="2"/>
        <v>27.207361658087333</v>
      </c>
    </row>
    <row r="21" spans="1:8" x14ac:dyDescent="0.2">
      <c r="A21" s="7">
        <v>17</v>
      </c>
      <c r="B21" s="9" t="s">
        <v>219</v>
      </c>
      <c r="C21" s="7" t="s">
        <v>72</v>
      </c>
      <c r="D21" s="16">
        <f t="shared" si="0"/>
        <v>0.88609494808896727</v>
      </c>
      <c r="E21" s="14">
        <v>1.1597894771253823</v>
      </c>
      <c r="F21" s="14">
        <v>0.61240041905255238</v>
      </c>
      <c r="G21" s="14">
        <f t="shared" si="1"/>
        <v>0.38706251491061516</v>
      </c>
      <c r="H21" s="13">
        <f t="shared" si="2"/>
        <v>38.706251491061515</v>
      </c>
    </row>
    <row r="22" spans="1:8" x14ac:dyDescent="0.2">
      <c r="A22" s="7">
        <v>18</v>
      </c>
      <c r="B22" s="9" t="s">
        <v>162</v>
      </c>
      <c r="C22" s="7" t="s">
        <v>22</v>
      </c>
      <c r="D22" s="16">
        <f t="shared" si="0"/>
        <v>0.85318197830694875</v>
      </c>
      <c r="E22" s="14">
        <v>0.51257545526658688</v>
      </c>
      <c r="F22" s="14">
        <v>1.1937885013473106</v>
      </c>
      <c r="G22" s="14">
        <f t="shared" si="1"/>
        <v>0.48169036431642404</v>
      </c>
      <c r="H22" s="13">
        <f t="shared" si="2"/>
        <v>48.169036431642404</v>
      </c>
    </row>
    <row r="23" spans="1:8" x14ac:dyDescent="0.2">
      <c r="A23" s="4">
        <v>19</v>
      </c>
      <c r="B23" s="9" t="s">
        <v>185</v>
      </c>
      <c r="C23" s="10" t="s">
        <v>18</v>
      </c>
      <c r="D23" s="16">
        <f t="shared" si="0"/>
        <v>0.72104277231887481</v>
      </c>
      <c r="E23" s="13">
        <v>0.22908327966515643</v>
      </c>
      <c r="F23" s="13">
        <v>1.2130022649725931</v>
      </c>
      <c r="G23" s="14">
        <f t="shared" si="1"/>
        <v>0.69573578664907543</v>
      </c>
      <c r="H23" s="13">
        <f t="shared" si="2"/>
        <v>69.573578664907544</v>
      </c>
    </row>
    <row r="24" spans="1:8" x14ac:dyDescent="0.2">
      <c r="A24" s="4">
        <v>20</v>
      </c>
      <c r="B24" s="9" t="s">
        <v>144</v>
      </c>
      <c r="C24" s="7" t="s">
        <v>27</v>
      </c>
      <c r="D24" s="16">
        <f t="shared" si="0"/>
        <v>0.71524459615102365</v>
      </c>
      <c r="E24" s="13">
        <v>0.57399139190593895</v>
      </c>
      <c r="F24" s="13">
        <v>0.85649780039610834</v>
      </c>
      <c r="G24" s="14">
        <f t="shared" si="1"/>
        <v>0.19976219717205582</v>
      </c>
      <c r="H24" s="13">
        <f t="shared" si="2"/>
        <v>19.976219717205581</v>
      </c>
    </row>
    <row r="25" spans="1:8" x14ac:dyDescent="0.2">
      <c r="A25" s="4">
        <v>21</v>
      </c>
      <c r="B25" s="9" t="s">
        <v>2</v>
      </c>
      <c r="C25" s="7" t="s">
        <v>2</v>
      </c>
      <c r="D25" s="16">
        <f t="shared" si="0"/>
        <v>0.70447455923927604</v>
      </c>
      <c r="E25" s="13">
        <v>0.69148126924336506</v>
      </c>
      <c r="F25" s="13">
        <v>0.71746784923518714</v>
      </c>
      <c r="G25" s="14">
        <f t="shared" si="1"/>
        <v>1.8375286932064049E-2</v>
      </c>
      <c r="H25" s="13">
        <f t="shared" si="2"/>
        <v>1.8375286932064048</v>
      </c>
    </row>
    <row r="26" spans="1:8" x14ac:dyDescent="0.2">
      <c r="A26" s="4">
        <v>22</v>
      </c>
      <c r="B26" s="9" t="s">
        <v>107</v>
      </c>
      <c r="C26" s="7" t="s">
        <v>6</v>
      </c>
      <c r="D26" s="16">
        <f t="shared" si="0"/>
        <v>0.65303044388872711</v>
      </c>
      <c r="E26" s="13">
        <v>0.26247666842707551</v>
      </c>
      <c r="F26" s="13">
        <v>1.0435842193503786</v>
      </c>
      <c r="G26" s="14">
        <f t="shared" si="1"/>
        <v>0.55232644609388393</v>
      </c>
      <c r="H26" s="13">
        <f t="shared" si="2"/>
        <v>55.232644609388394</v>
      </c>
    </row>
    <row r="27" spans="1:8" x14ac:dyDescent="0.2">
      <c r="A27" s="4">
        <v>23</v>
      </c>
      <c r="B27" s="9" t="s">
        <v>220</v>
      </c>
      <c r="C27" s="7" t="s">
        <v>51</v>
      </c>
      <c r="D27" s="16">
        <f t="shared" si="0"/>
        <v>0.65292352288108024</v>
      </c>
      <c r="E27" s="13">
        <v>1.2145280691825697</v>
      </c>
      <c r="F27" s="13">
        <v>9.1318976579590858E-2</v>
      </c>
      <c r="G27" s="14">
        <f t="shared" si="1"/>
        <v>0.79422876606995529</v>
      </c>
      <c r="H27" s="13">
        <f t="shared" si="2"/>
        <v>79.42287660699553</v>
      </c>
    </row>
    <row r="28" spans="1:8" x14ac:dyDescent="0.2">
      <c r="A28" s="4">
        <v>24</v>
      </c>
      <c r="B28" s="9" t="s">
        <v>221</v>
      </c>
      <c r="C28" s="7" t="s">
        <v>8</v>
      </c>
      <c r="D28" s="16">
        <f t="shared" si="0"/>
        <v>0.63096702333336419</v>
      </c>
      <c r="E28" s="13">
        <v>0.64152739195720199</v>
      </c>
      <c r="F28" s="13">
        <v>0.62040665470952649</v>
      </c>
      <c r="G28" s="14">
        <f t="shared" si="1"/>
        <v>1.4934616531490639E-2</v>
      </c>
      <c r="H28" s="13">
        <f t="shared" si="2"/>
        <v>1.4934616531490639</v>
      </c>
    </row>
    <row r="29" spans="1:8" x14ac:dyDescent="0.2">
      <c r="A29" s="4">
        <v>25</v>
      </c>
      <c r="B29" s="9" t="s">
        <v>222</v>
      </c>
      <c r="C29" s="7" t="s">
        <v>78</v>
      </c>
      <c r="D29" s="16">
        <f t="shared" si="0"/>
        <v>0.62998119231458705</v>
      </c>
      <c r="E29" s="13">
        <v>0.39901286598217589</v>
      </c>
      <c r="F29" s="13">
        <v>0.86094951864699831</v>
      </c>
      <c r="G29" s="14">
        <f t="shared" si="1"/>
        <v>0.32663853957791111</v>
      </c>
      <c r="H29" s="13">
        <f t="shared" si="2"/>
        <v>32.663853957791112</v>
      </c>
    </row>
    <row r="30" spans="1:8" x14ac:dyDescent="0.2">
      <c r="A30" s="4">
        <v>26</v>
      </c>
      <c r="B30" s="9" t="s">
        <v>223</v>
      </c>
      <c r="C30" s="7" t="s">
        <v>40</v>
      </c>
      <c r="D30" s="16">
        <f t="shared" si="0"/>
        <v>0.59685600395127014</v>
      </c>
      <c r="E30" s="13">
        <v>0.45069298317047107</v>
      </c>
      <c r="F30" s="13">
        <v>0.74301902473206916</v>
      </c>
      <c r="G30" s="14">
        <f t="shared" si="1"/>
        <v>0.2067057263056265</v>
      </c>
      <c r="H30" s="13">
        <f t="shared" si="2"/>
        <v>20.670572630562649</v>
      </c>
    </row>
    <row r="31" spans="1:8" x14ac:dyDescent="0.2">
      <c r="A31" s="4">
        <v>27</v>
      </c>
      <c r="B31" s="9" t="s">
        <v>224</v>
      </c>
      <c r="C31" s="7" t="s">
        <v>75</v>
      </c>
      <c r="D31" s="16">
        <f t="shared" si="0"/>
        <v>0.59605791604873148</v>
      </c>
      <c r="E31" s="14">
        <v>0.5135444974933413</v>
      </c>
      <c r="F31" s="13">
        <v>0.67857133460412167</v>
      </c>
      <c r="G31" s="14">
        <f t="shared" si="1"/>
        <v>0.1166915955988006</v>
      </c>
      <c r="H31" s="13">
        <f t="shared" si="2"/>
        <v>11.669159559880061</v>
      </c>
    </row>
    <row r="32" spans="1:8" x14ac:dyDescent="0.2">
      <c r="A32" s="4">
        <v>28</v>
      </c>
      <c r="B32" s="9" t="s">
        <v>225</v>
      </c>
      <c r="C32" s="7" t="s">
        <v>4</v>
      </c>
      <c r="D32" s="16">
        <f t="shared" si="0"/>
        <v>0.57892515705116421</v>
      </c>
      <c r="E32" s="13">
        <v>0.62303051233347995</v>
      </c>
      <c r="F32" s="13">
        <v>0.53481980176884847</v>
      </c>
      <c r="G32" s="14">
        <f t="shared" si="1"/>
        <v>6.2374391613534745E-2</v>
      </c>
      <c r="H32" s="13">
        <f t="shared" si="2"/>
        <v>6.2374391613534748</v>
      </c>
    </row>
    <row r="33" spans="1:8" x14ac:dyDescent="0.2">
      <c r="A33" s="4">
        <v>29</v>
      </c>
      <c r="B33" s="9" t="s">
        <v>226</v>
      </c>
      <c r="C33" s="7" t="s">
        <v>74</v>
      </c>
      <c r="D33" s="16">
        <f t="shared" si="0"/>
        <v>0.54677374112347588</v>
      </c>
      <c r="E33" s="13">
        <v>0.51479984373968002</v>
      </c>
      <c r="F33" s="13">
        <v>0.57874763850727184</v>
      </c>
      <c r="G33" s="14">
        <f t="shared" si="1"/>
        <v>4.5217919322089808E-2</v>
      </c>
      <c r="H33" s="13">
        <f t="shared" si="2"/>
        <v>4.5217919322089806</v>
      </c>
    </row>
    <row r="34" spans="1:8" x14ac:dyDescent="0.2">
      <c r="A34" s="4">
        <v>30</v>
      </c>
      <c r="B34" s="9" t="s">
        <v>227</v>
      </c>
      <c r="C34" s="7" t="s">
        <v>73</v>
      </c>
      <c r="D34" s="16">
        <f t="shared" si="0"/>
        <v>0.54022086215836873</v>
      </c>
      <c r="E34" s="13">
        <v>0.68413402617200636</v>
      </c>
      <c r="F34" s="13">
        <v>0.39630769814473105</v>
      </c>
      <c r="G34" s="14">
        <f t="shared" si="1"/>
        <v>0.2035239483521101</v>
      </c>
      <c r="H34" s="13">
        <f t="shared" si="2"/>
        <v>20.352394835211012</v>
      </c>
    </row>
    <row r="35" spans="1:8" x14ac:dyDescent="0.2">
      <c r="A35" s="4">
        <v>31</v>
      </c>
      <c r="B35" s="9" t="s">
        <v>228</v>
      </c>
      <c r="C35" s="10" t="s">
        <v>23</v>
      </c>
      <c r="D35" s="16">
        <f t="shared" si="0"/>
        <v>0.52366943466325688</v>
      </c>
      <c r="E35" s="13">
        <v>0.76979586176522108</v>
      </c>
      <c r="F35" s="13">
        <v>0.27754300756129274</v>
      </c>
      <c r="G35" s="14">
        <f t="shared" si="1"/>
        <v>0.3480753312660308</v>
      </c>
      <c r="H35" s="13">
        <f t="shared" si="2"/>
        <v>34.807533126603083</v>
      </c>
    </row>
    <row r="36" spans="1:8" x14ac:dyDescent="0.2">
      <c r="A36" s="4">
        <v>32</v>
      </c>
      <c r="B36" s="9" t="s">
        <v>229</v>
      </c>
      <c r="C36" s="7" t="s">
        <v>41</v>
      </c>
      <c r="D36" s="16">
        <f t="shared" si="0"/>
        <v>0.51412572363105569</v>
      </c>
      <c r="E36" s="13">
        <v>0.73330040784155415</v>
      </c>
      <c r="F36" s="13">
        <v>0.29495103942055723</v>
      </c>
      <c r="G36" s="14">
        <f t="shared" si="1"/>
        <v>0.30995981093932712</v>
      </c>
      <c r="H36" s="13">
        <f t="shared" si="2"/>
        <v>30.995981093932713</v>
      </c>
    </row>
    <row r="37" spans="1:8" x14ac:dyDescent="0.2">
      <c r="A37" s="4">
        <v>33</v>
      </c>
      <c r="B37" s="9" t="s">
        <v>79</v>
      </c>
      <c r="C37" s="7" t="s">
        <v>45</v>
      </c>
      <c r="D37" s="16">
        <f t="shared" ref="D37:D68" si="3">(E37+F37)/2</f>
        <v>0.51101710110056231</v>
      </c>
      <c r="E37" s="13">
        <v>0.32496307556868181</v>
      </c>
      <c r="F37" s="13">
        <v>0.69707112663244286</v>
      </c>
      <c r="G37" s="14">
        <f t="shared" si="1"/>
        <v>0.2631201262412956</v>
      </c>
      <c r="H37" s="13">
        <f t="shared" si="2"/>
        <v>26.312012624129562</v>
      </c>
    </row>
    <row r="38" spans="1:8" x14ac:dyDescent="0.2">
      <c r="A38" s="4">
        <v>34</v>
      </c>
      <c r="B38" s="9" t="s">
        <v>230</v>
      </c>
      <c r="C38" s="7" t="s">
        <v>13</v>
      </c>
      <c r="D38" s="16">
        <f t="shared" si="3"/>
        <v>0.48950751270887805</v>
      </c>
      <c r="E38" s="13">
        <v>0.59105687628676362</v>
      </c>
      <c r="F38" s="13">
        <v>0.38795814913099252</v>
      </c>
      <c r="G38" s="14">
        <f t="shared" si="1"/>
        <v>0.14361248722220243</v>
      </c>
      <c r="H38" s="13">
        <f t="shared" si="2"/>
        <v>14.361248722220243</v>
      </c>
    </row>
    <row r="39" spans="1:8" x14ac:dyDescent="0.2">
      <c r="A39" s="4">
        <v>35</v>
      </c>
      <c r="B39" s="9" t="s">
        <v>231</v>
      </c>
      <c r="C39" s="7" t="s">
        <v>46</v>
      </c>
      <c r="D39" s="16">
        <f t="shared" si="3"/>
        <v>0.48532339653404022</v>
      </c>
      <c r="E39" s="13">
        <v>0.47019295003826128</v>
      </c>
      <c r="F39" s="13">
        <v>0.5004538430298191</v>
      </c>
      <c r="G39" s="14">
        <f t="shared" si="1"/>
        <v>2.1397682639091004E-2</v>
      </c>
      <c r="H39" s="13">
        <f t="shared" si="2"/>
        <v>2.1397682639091005</v>
      </c>
    </row>
    <row r="40" spans="1:8" x14ac:dyDescent="0.2">
      <c r="A40" s="4">
        <v>36</v>
      </c>
      <c r="B40" s="9" t="s">
        <v>253</v>
      </c>
      <c r="C40" s="7" t="s">
        <v>44</v>
      </c>
      <c r="D40" s="16">
        <f t="shared" si="3"/>
        <v>0.45600305646046413</v>
      </c>
      <c r="E40" s="13">
        <v>0.76499815298422613</v>
      </c>
      <c r="F40" s="13">
        <v>0.14700795993670215</v>
      </c>
      <c r="G40" s="14">
        <f t="shared" si="1"/>
        <v>0.43698505621068773</v>
      </c>
      <c r="H40" s="13">
        <f t="shared" si="2"/>
        <v>43.698505621068776</v>
      </c>
    </row>
    <row r="41" spans="1:8" x14ac:dyDescent="0.2">
      <c r="A41" s="4">
        <v>37</v>
      </c>
      <c r="B41" s="9" t="s">
        <v>254</v>
      </c>
      <c r="C41" s="7" t="s">
        <v>12</v>
      </c>
      <c r="D41" s="16">
        <f t="shared" si="3"/>
        <v>0.45393334844263789</v>
      </c>
      <c r="E41" s="13">
        <v>0.28825644712270621</v>
      </c>
      <c r="F41" s="13">
        <v>0.61961024976256962</v>
      </c>
      <c r="G41" s="14">
        <f t="shared" si="1"/>
        <v>0.23430252081859648</v>
      </c>
      <c r="H41" s="13">
        <f t="shared" si="2"/>
        <v>23.430252081859649</v>
      </c>
    </row>
    <row r="42" spans="1:8" x14ac:dyDescent="0.2">
      <c r="A42" s="4">
        <v>38</v>
      </c>
      <c r="B42" s="9" t="s">
        <v>155</v>
      </c>
      <c r="C42" s="7" t="s">
        <v>21</v>
      </c>
      <c r="D42" s="16">
        <f t="shared" si="3"/>
        <v>0.43371089702811749</v>
      </c>
      <c r="E42" s="13">
        <v>0.31301219723594881</v>
      </c>
      <c r="F42" s="13">
        <v>0.55440959682028623</v>
      </c>
      <c r="G42" s="14">
        <f t="shared" si="1"/>
        <v>0.17069373820688394</v>
      </c>
      <c r="H42" s="13">
        <f t="shared" si="2"/>
        <v>17.069373820688394</v>
      </c>
    </row>
    <row r="43" spans="1:8" x14ac:dyDescent="0.2">
      <c r="A43" s="4">
        <v>39</v>
      </c>
      <c r="B43" s="9" t="s">
        <v>255</v>
      </c>
      <c r="C43" s="7" t="s">
        <v>76</v>
      </c>
      <c r="D43" s="16">
        <f t="shared" si="3"/>
        <v>0.41935489923089592</v>
      </c>
      <c r="E43" s="13">
        <v>0.46614774221583433</v>
      </c>
      <c r="F43" s="13">
        <v>0.37256205624595751</v>
      </c>
      <c r="G43" s="14">
        <f t="shared" si="1"/>
        <v>6.6175073171294674E-2</v>
      </c>
      <c r="H43" s="13">
        <f t="shared" si="2"/>
        <v>6.6175073171294674</v>
      </c>
    </row>
    <row r="44" spans="1:8" x14ac:dyDescent="0.2">
      <c r="A44" s="4">
        <v>40</v>
      </c>
      <c r="B44" s="9" t="s">
        <v>80</v>
      </c>
      <c r="C44" s="7" t="s">
        <v>29</v>
      </c>
      <c r="D44" s="16">
        <f t="shared" si="3"/>
        <v>0.41564248290129946</v>
      </c>
      <c r="E44" s="13">
        <v>0.24361194743820525</v>
      </c>
      <c r="F44" s="13">
        <v>0.58767301836439367</v>
      </c>
      <c r="G44" s="14">
        <f t="shared" si="1"/>
        <v>0.24328791639421349</v>
      </c>
      <c r="H44" s="13">
        <f t="shared" si="2"/>
        <v>24.32879163942135</v>
      </c>
    </row>
    <row r="45" spans="1:8" x14ac:dyDescent="0.2">
      <c r="A45" s="4">
        <v>41</v>
      </c>
      <c r="B45" s="9" t="s">
        <v>256</v>
      </c>
      <c r="C45" s="10" t="s">
        <v>9</v>
      </c>
      <c r="D45" s="16">
        <f t="shared" si="3"/>
        <v>0.40398525635915894</v>
      </c>
      <c r="E45" s="13">
        <v>0.21010218814849746</v>
      </c>
      <c r="F45" s="13">
        <v>0.59786832456982042</v>
      </c>
      <c r="G45" s="14">
        <f t="shared" si="1"/>
        <v>0.27419206457802536</v>
      </c>
      <c r="H45" s="13">
        <f t="shared" si="2"/>
        <v>27.419206457802538</v>
      </c>
    </row>
    <row r="46" spans="1:8" x14ac:dyDescent="0.2">
      <c r="A46" s="4">
        <v>42</v>
      </c>
      <c r="B46" s="9" t="s">
        <v>257</v>
      </c>
      <c r="C46" s="10" t="s">
        <v>35</v>
      </c>
      <c r="D46" s="16">
        <f t="shared" si="3"/>
        <v>0.40043943286277728</v>
      </c>
      <c r="E46" s="13">
        <v>0.12548439465609371</v>
      </c>
      <c r="F46" s="13">
        <v>0.67539447106946082</v>
      </c>
      <c r="G46" s="14">
        <f t="shared" si="1"/>
        <v>0.38884514407470433</v>
      </c>
      <c r="H46" s="13">
        <f t="shared" si="2"/>
        <v>38.884514407470434</v>
      </c>
    </row>
    <row r="47" spans="1:8" x14ac:dyDescent="0.2">
      <c r="A47" s="4">
        <v>43</v>
      </c>
      <c r="B47" s="9" t="s">
        <v>130</v>
      </c>
      <c r="C47" s="7" t="s">
        <v>7</v>
      </c>
      <c r="D47" s="16">
        <f t="shared" si="3"/>
        <v>0.39730619237258646</v>
      </c>
      <c r="E47" s="13">
        <v>0.48514418374998514</v>
      </c>
      <c r="F47" s="13">
        <v>0.30946820099518785</v>
      </c>
      <c r="G47" s="14">
        <f t="shared" si="1"/>
        <v>0.12422167869752848</v>
      </c>
      <c r="H47" s="13">
        <f t="shared" si="2"/>
        <v>12.422167869752847</v>
      </c>
    </row>
    <row r="48" spans="1:8" x14ac:dyDescent="0.2">
      <c r="A48" s="4">
        <v>44</v>
      </c>
      <c r="B48" s="9" t="s">
        <v>258</v>
      </c>
      <c r="C48" s="7" t="s">
        <v>25</v>
      </c>
      <c r="D48" s="16">
        <f t="shared" si="3"/>
        <v>0.37369306186589046</v>
      </c>
      <c r="E48" s="13">
        <v>0.27405194986237419</v>
      </c>
      <c r="F48" s="13">
        <v>0.47333417386940668</v>
      </c>
      <c r="G48" s="14">
        <f t="shared" si="1"/>
        <v>0.14091381196530919</v>
      </c>
      <c r="H48" s="13">
        <f t="shared" si="2"/>
        <v>14.09138119653092</v>
      </c>
    </row>
    <row r="49" spans="1:8" x14ac:dyDescent="0.2">
      <c r="A49" s="4">
        <v>45</v>
      </c>
      <c r="B49" s="9" t="s">
        <v>259</v>
      </c>
      <c r="C49" s="7" t="s">
        <v>81</v>
      </c>
      <c r="D49" s="16">
        <f t="shared" si="3"/>
        <v>0.35907365648586775</v>
      </c>
      <c r="E49" s="13">
        <v>0.17880145631536676</v>
      </c>
      <c r="F49" s="13">
        <v>0.53934585665636869</v>
      </c>
      <c r="G49" s="14">
        <f t="shared" si="1"/>
        <v>0.25494339039995972</v>
      </c>
      <c r="H49" s="13">
        <f t="shared" si="2"/>
        <v>25.494339039995971</v>
      </c>
    </row>
    <row r="50" spans="1:8" x14ac:dyDescent="0.2">
      <c r="A50" s="4">
        <v>46</v>
      </c>
      <c r="B50" s="9" t="s">
        <v>260</v>
      </c>
      <c r="C50" s="7" t="s">
        <v>77</v>
      </c>
      <c r="D50" s="16">
        <f t="shared" si="3"/>
        <v>0.3383382257035944</v>
      </c>
      <c r="E50" s="13">
        <v>0.45349555037081202</v>
      </c>
      <c r="F50" s="13">
        <v>0.22318090103637678</v>
      </c>
      <c r="G50" s="14">
        <f t="shared" si="1"/>
        <v>0.16285705035098089</v>
      </c>
      <c r="H50" s="13">
        <f t="shared" si="2"/>
        <v>16.28570503509809</v>
      </c>
    </row>
    <row r="51" spans="1:8" x14ac:dyDescent="0.2">
      <c r="A51" s="4">
        <v>47</v>
      </c>
      <c r="B51" s="9" t="s">
        <v>261</v>
      </c>
      <c r="C51" s="10" t="s">
        <v>43</v>
      </c>
      <c r="D51" s="16">
        <f t="shared" si="3"/>
        <v>0.32512157737257874</v>
      </c>
      <c r="E51" s="13">
        <v>0.16650997147744737</v>
      </c>
      <c r="F51" s="13">
        <v>0.48373318326771009</v>
      </c>
      <c r="G51" s="14">
        <f t="shared" si="1"/>
        <v>0.224310684206671</v>
      </c>
      <c r="H51" s="13">
        <f t="shared" si="2"/>
        <v>22.431068420667099</v>
      </c>
    </row>
    <row r="52" spans="1:8" x14ac:dyDescent="0.2">
      <c r="A52" s="4">
        <v>48</v>
      </c>
      <c r="B52" s="9" t="s">
        <v>262</v>
      </c>
      <c r="C52" s="10" t="s">
        <v>37</v>
      </c>
      <c r="D52" s="16">
        <f t="shared" si="3"/>
        <v>0.24488103103787745</v>
      </c>
      <c r="E52" s="13">
        <v>0.11053609909618936</v>
      </c>
      <c r="F52" s="13">
        <v>0.37922596297956551</v>
      </c>
      <c r="G52" s="14">
        <f t="shared" si="1"/>
        <v>0.18999242478802569</v>
      </c>
      <c r="H52" s="13">
        <f t="shared" si="2"/>
        <v>18.999242478802568</v>
      </c>
    </row>
    <row r="53" spans="1:8" x14ac:dyDescent="0.2">
      <c r="A53" s="4">
        <v>49</v>
      </c>
      <c r="B53" s="9" t="s">
        <v>263</v>
      </c>
      <c r="C53" s="7" t="s">
        <v>17</v>
      </c>
      <c r="D53" s="16">
        <f t="shared" si="3"/>
        <v>0.23866221075330385</v>
      </c>
      <c r="E53" s="13">
        <v>0.14304201646909068</v>
      </c>
      <c r="F53" s="13">
        <v>0.33428240503751699</v>
      </c>
      <c r="G53" s="14">
        <f t="shared" si="1"/>
        <v>0.13522737559348455</v>
      </c>
      <c r="H53" s="13">
        <f t="shared" si="2"/>
        <v>13.522737559348455</v>
      </c>
    </row>
    <row r="54" spans="1:8" x14ac:dyDescent="0.2">
      <c r="A54" s="4">
        <v>50</v>
      </c>
      <c r="B54" s="9" t="s">
        <v>264</v>
      </c>
      <c r="C54" s="7" t="s">
        <v>36</v>
      </c>
      <c r="D54" s="16">
        <f t="shared" si="3"/>
        <v>0.22312090964493803</v>
      </c>
      <c r="E54" s="13">
        <v>0.18829518796737019</v>
      </c>
      <c r="F54" s="13">
        <v>0.25794663132250584</v>
      </c>
      <c r="G54" s="14">
        <f t="shared" si="1"/>
        <v>4.9251007915847023E-2</v>
      </c>
      <c r="H54" s="13">
        <f t="shared" si="2"/>
        <v>4.9251007915847023</v>
      </c>
    </row>
    <row r="55" spans="1:8" x14ac:dyDescent="0.2">
      <c r="A55" s="4">
        <v>51</v>
      </c>
      <c r="B55" s="9" t="s">
        <v>265</v>
      </c>
      <c r="C55" s="7" t="s">
        <v>24</v>
      </c>
      <c r="D55" s="16">
        <f t="shared" si="3"/>
        <v>0.10124435605786714</v>
      </c>
      <c r="E55" s="13">
        <v>3.7562267703674615E-2</v>
      </c>
      <c r="F55" s="13">
        <v>0.16492644441205964</v>
      </c>
      <c r="G55" s="14">
        <f t="shared" si="1"/>
        <v>9.0060073030740789E-2</v>
      </c>
      <c r="H55" s="13">
        <f t="shared" si="2"/>
        <v>9.0060073030740782</v>
      </c>
    </row>
    <row r="56" spans="1:8" x14ac:dyDescent="0.2">
      <c r="A56" s="4">
        <v>52</v>
      </c>
      <c r="B56" s="9" t="s">
        <v>205</v>
      </c>
      <c r="C56" s="10" t="s">
        <v>49</v>
      </c>
      <c r="D56" s="16">
        <f t="shared" si="3"/>
        <v>3.9667443383831442E-2</v>
      </c>
      <c r="E56" s="13">
        <v>9.7567769757898621E-3</v>
      </c>
      <c r="F56" s="13">
        <v>6.9578109791873025E-2</v>
      </c>
      <c r="G56" s="14">
        <f t="shared" si="1"/>
        <v>4.2300070093869754E-2</v>
      </c>
      <c r="H56" s="13">
        <f t="shared" si="2"/>
        <v>4.2300070093869753</v>
      </c>
    </row>
    <row r="57" spans="1:8" x14ac:dyDescent="0.2">
      <c r="A57" s="4">
        <v>53</v>
      </c>
      <c r="B57" s="9" t="s">
        <v>206</v>
      </c>
      <c r="C57" s="7" t="s">
        <v>82</v>
      </c>
      <c r="D57" s="16">
        <f t="shared" si="3"/>
        <v>3.6090008883463059E-2</v>
      </c>
      <c r="E57" s="13">
        <v>5.9355531636754687E-2</v>
      </c>
      <c r="F57" s="13">
        <v>1.2824486130171434E-2</v>
      </c>
      <c r="G57" s="14">
        <f t="shared" si="1"/>
        <v>3.2902417813404847E-2</v>
      </c>
      <c r="H57" s="13">
        <f t="shared" si="2"/>
        <v>3.2902417813404847</v>
      </c>
    </row>
    <row r="58" spans="1:8" x14ac:dyDescent="0.2">
      <c r="A58" s="4">
        <v>54</v>
      </c>
      <c r="B58" s="9" t="s">
        <v>207</v>
      </c>
      <c r="C58" s="10" t="s">
        <v>10</v>
      </c>
      <c r="D58" s="16">
        <f t="shared" si="3"/>
        <v>2.679661891657327E-2</v>
      </c>
      <c r="E58" s="13">
        <v>4.5341442492675618E-2</v>
      </c>
      <c r="F58" s="13">
        <v>8.2517953404709233E-3</v>
      </c>
      <c r="G58" s="14">
        <f t="shared" si="1"/>
        <v>2.622634101314026E-2</v>
      </c>
      <c r="H58" s="13">
        <f t="shared" si="2"/>
        <v>2.6226341013140262</v>
      </c>
    </row>
    <row r="59" spans="1:8" x14ac:dyDescent="0.2">
      <c r="A59" s="4">
        <v>55</v>
      </c>
      <c r="B59" s="9" t="s">
        <v>266</v>
      </c>
      <c r="C59" s="10" t="s">
        <v>11</v>
      </c>
      <c r="D59" s="16">
        <f t="shared" si="3"/>
        <v>2.4029127105657452E-2</v>
      </c>
      <c r="E59" s="13">
        <v>3.8851430663486133E-2</v>
      </c>
      <c r="F59" s="13">
        <v>9.2068235478287748E-3</v>
      </c>
      <c r="G59" s="14">
        <f t="shared" si="1"/>
        <v>2.09619027170923E-2</v>
      </c>
      <c r="H59" s="13">
        <f t="shared" si="2"/>
        <v>2.0961902717092298</v>
      </c>
    </row>
    <row r="60" spans="1:8" x14ac:dyDescent="0.2">
      <c r="A60" s="4">
        <v>56</v>
      </c>
      <c r="B60" s="9" t="s">
        <v>208</v>
      </c>
      <c r="C60" s="10" t="s">
        <v>48</v>
      </c>
      <c r="D60" s="16">
        <f t="shared" si="3"/>
        <v>2.3453330612720317E-2</v>
      </c>
      <c r="E60" s="13">
        <v>1.1501300485119026E-2</v>
      </c>
      <c r="F60" s="13">
        <v>3.5405360740321606E-2</v>
      </c>
      <c r="G60" s="14">
        <f t="shared" si="1"/>
        <v>1.6902723104345579E-2</v>
      </c>
      <c r="H60" s="13">
        <f t="shared" si="2"/>
        <v>1.6902723104345578</v>
      </c>
    </row>
    <row r="61" spans="1:8" x14ac:dyDescent="0.2">
      <c r="A61" s="4">
        <v>57</v>
      </c>
      <c r="B61" s="9" t="s">
        <v>267</v>
      </c>
      <c r="C61" s="10" t="s">
        <v>28</v>
      </c>
      <c r="D61" s="16">
        <f t="shared" si="3"/>
        <v>2.0735081897262638E-2</v>
      </c>
      <c r="E61" s="13">
        <v>9.4914184401441361E-3</v>
      </c>
      <c r="F61" s="13">
        <v>3.1978745354381138E-2</v>
      </c>
      <c r="G61" s="14">
        <f t="shared" si="1"/>
        <v>1.5900941351815745E-2</v>
      </c>
      <c r="H61" s="13">
        <f t="shared" si="2"/>
        <v>1.5900941351815745</v>
      </c>
    </row>
    <row r="62" spans="1:8" x14ac:dyDescent="0.2">
      <c r="A62" s="4">
        <v>58</v>
      </c>
      <c r="B62" s="9" t="s">
        <v>268</v>
      </c>
      <c r="C62" s="10" t="s">
        <v>63</v>
      </c>
      <c r="D62" s="16">
        <f t="shared" si="3"/>
        <v>1.3771412494152022E-2</v>
      </c>
      <c r="E62" s="13">
        <v>1.2366688811020892E-2</v>
      </c>
      <c r="F62" s="13">
        <v>1.5176136177283151E-2</v>
      </c>
      <c r="G62" s="14">
        <f t="shared" si="1"/>
        <v>1.9865792840707296E-3</v>
      </c>
      <c r="H62" s="13">
        <f t="shared" si="2"/>
        <v>0.19865792840707297</v>
      </c>
    </row>
    <row r="63" spans="1:8" x14ac:dyDescent="0.2">
      <c r="A63" s="4">
        <v>59</v>
      </c>
      <c r="B63" s="9" t="s">
        <v>269</v>
      </c>
      <c r="C63" s="7" t="s">
        <v>89</v>
      </c>
      <c r="D63" s="16">
        <f t="shared" si="3"/>
        <v>1.1996432597782906E-2</v>
      </c>
      <c r="E63" s="13">
        <v>3.1374999816054754E-4</v>
      </c>
      <c r="F63" s="13">
        <v>2.3679115197405266E-2</v>
      </c>
      <c r="G63" s="14">
        <f t="shared" si="1"/>
        <v>1.6521808177286112E-2</v>
      </c>
      <c r="H63" s="13">
        <f t="shared" si="2"/>
        <v>1.6521808177286113</v>
      </c>
    </row>
    <row r="64" spans="1:8" x14ac:dyDescent="0.2">
      <c r="A64" s="4">
        <v>60</v>
      </c>
      <c r="B64" s="9" t="s">
        <v>252</v>
      </c>
      <c r="C64" s="7" t="s">
        <v>50</v>
      </c>
      <c r="D64" s="16">
        <f t="shared" si="3"/>
        <v>1.178676074268537E-2</v>
      </c>
      <c r="E64" s="13">
        <v>1.3896611032149615E-3</v>
      </c>
      <c r="F64" s="13">
        <v>2.2183860382155779E-2</v>
      </c>
      <c r="G64" s="14">
        <f t="shared" si="1"/>
        <v>1.470371931948347E-2</v>
      </c>
      <c r="H64" s="13">
        <f t="shared" si="2"/>
        <v>1.470371931948347</v>
      </c>
    </row>
    <row r="65" spans="1:8" x14ac:dyDescent="0.2">
      <c r="A65" s="4">
        <v>61</v>
      </c>
      <c r="B65" s="9" t="s">
        <v>251</v>
      </c>
      <c r="C65" s="10" t="s">
        <v>61</v>
      </c>
      <c r="D65" s="16">
        <f t="shared" si="3"/>
        <v>1.1745942744509848E-2</v>
      </c>
      <c r="E65" s="13">
        <v>2.0646380913342689E-3</v>
      </c>
      <c r="F65" s="13">
        <v>2.1427247397685426E-2</v>
      </c>
      <c r="G65" s="14">
        <f t="shared" si="1"/>
        <v>1.3691432341986654E-2</v>
      </c>
      <c r="H65" s="13">
        <f t="shared" si="2"/>
        <v>1.3691432341986653</v>
      </c>
    </row>
    <row r="66" spans="1:8" x14ac:dyDescent="0.2">
      <c r="A66" s="4">
        <v>62</v>
      </c>
      <c r="B66" s="9" t="s">
        <v>250</v>
      </c>
      <c r="C66" s="10" t="s">
        <v>90</v>
      </c>
      <c r="D66" s="16">
        <f t="shared" si="3"/>
        <v>1.1159919406615202E-2</v>
      </c>
      <c r="E66" s="13">
        <v>1.541767535065001E-4</v>
      </c>
      <c r="F66" s="13">
        <v>2.2165662059723906E-2</v>
      </c>
      <c r="G66" s="14">
        <f t="shared" si="1"/>
        <v>1.5564470524014377E-2</v>
      </c>
      <c r="H66" s="13">
        <f t="shared" si="2"/>
        <v>1.5564470524014378</v>
      </c>
    </row>
    <row r="67" spans="1:8" x14ac:dyDescent="0.2">
      <c r="A67" s="4">
        <v>63</v>
      </c>
      <c r="B67" s="9" t="s">
        <v>249</v>
      </c>
      <c r="C67" s="10" t="s">
        <v>52</v>
      </c>
      <c r="D67" s="16">
        <f t="shared" si="3"/>
        <v>1.0643988595575703E-2</v>
      </c>
      <c r="E67" s="13">
        <v>1.3285489364337643E-2</v>
      </c>
      <c r="F67" s="13">
        <v>8.0024878268137659E-3</v>
      </c>
      <c r="G67" s="14">
        <f t="shared" si="1"/>
        <v>3.7356462122020953E-3</v>
      </c>
      <c r="H67" s="13">
        <f t="shared" si="2"/>
        <v>0.37356462122020956</v>
      </c>
    </row>
    <row r="68" spans="1:8" x14ac:dyDescent="0.2">
      <c r="A68" s="4">
        <v>64</v>
      </c>
      <c r="B68" s="9" t="s">
        <v>248</v>
      </c>
      <c r="C68" s="10" t="s">
        <v>83</v>
      </c>
      <c r="D68" s="16">
        <f t="shared" si="3"/>
        <v>1.0572499288229075E-2</v>
      </c>
      <c r="E68" s="13">
        <v>5.2607278563157316E-3</v>
      </c>
      <c r="F68" s="13">
        <v>1.588427072014242E-2</v>
      </c>
      <c r="G68" s="14">
        <f t="shared" si="1"/>
        <v>7.5119791992378096E-3</v>
      </c>
      <c r="H68" s="13">
        <f t="shared" si="2"/>
        <v>0.75119791992378093</v>
      </c>
    </row>
    <row r="69" spans="1:8" x14ac:dyDescent="0.2">
      <c r="A69" s="4">
        <v>65</v>
      </c>
      <c r="B69" s="9" t="s">
        <v>247</v>
      </c>
      <c r="C69" s="10" t="s">
        <v>54</v>
      </c>
      <c r="D69" s="16">
        <f t="shared" ref="D69:D84" si="4">(E69+F69)/2</f>
        <v>9.7113683331724286E-3</v>
      </c>
      <c r="E69" s="13">
        <v>8.7738791150427497E-3</v>
      </c>
      <c r="F69" s="13">
        <v>1.0648857551302109E-2</v>
      </c>
      <c r="G69" s="14">
        <f t="shared" si="1"/>
        <v>1.325809966857542E-3</v>
      </c>
      <c r="H69" s="13">
        <f t="shared" si="2"/>
        <v>0.13258099668575421</v>
      </c>
    </row>
    <row r="70" spans="1:8" x14ac:dyDescent="0.2">
      <c r="A70" s="4">
        <v>66</v>
      </c>
      <c r="B70" s="9" t="s">
        <v>246</v>
      </c>
      <c r="C70" s="10" t="s">
        <v>84</v>
      </c>
      <c r="D70" s="16">
        <f t="shared" si="4"/>
        <v>9.1063131462637264E-3</v>
      </c>
      <c r="E70" s="13">
        <v>5.1752352726577768E-3</v>
      </c>
      <c r="F70" s="13">
        <v>1.3037391019869676E-2</v>
      </c>
      <c r="G70" s="14">
        <f t="shared" ref="G70:G84" si="5">STDEV(E70:F70)</f>
        <v>5.5593836435983198E-3</v>
      </c>
      <c r="H70" s="13">
        <f t="shared" ref="H70:H84" si="6">G70*100</f>
        <v>0.55593836435983202</v>
      </c>
    </row>
    <row r="71" spans="1:8" x14ac:dyDescent="0.2">
      <c r="A71" s="4">
        <v>67</v>
      </c>
      <c r="B71" s="9" t="s">
        <v>245</v>
      </c>
      <c r="C71" s="7" t="s">
        <v>85</v>
      </c>
      <c r="D71" s="16">
        <f t="shared" si="4"/>
        <v>8.1238840545507559E-3</v>
      </c>
      <c r="E71" s="13">
        <v>2.7332995226846523E-3</v>
      </c>
      <c r="F71" s="13">
        <v>1.3514468586416859E-2</v>
      </c>
      <c r="G71" s="14">
        <f t="shared" si="5"/>
        <v>7.6234377540836656E-3</v>
      </c>
      <c r="H71" s="13">
        <f t="shared" si="6"/>
        <v>0.76234377540836651</v>
      </c>
    </row>
    <row r="72" spans="1:8" x14ac:dyDescent="0.2">
      <c r="A72" s="4">
        <v>68</v>
      </c>
      <c r="B72" s="9" t="s">
        <v>244</v>
      </c>
      <c r="C72" s="10" t="s">
        <v>58</v>
      </c>
      <c r="D72" s="16">
        <f t="shared" si="4"/>
        <v>6.8020863917518399E-3</v>
      </c>
      <c r="E72" s="13">
        <v>6.3140800645590332E-3</v>
      </c>
      <c r="F72" s="13">
        <v>7.2900927189446458E-3</v>
      </c>
      <c r="G72" s="14">
        <f t="shared" si="5"/>
        <v>6.9014516643994882E-4</v>
      </c>
      <c r="H72" s="13">
        <f t="shared" si="6"/>
        <v>6.9014516643994883E-2</v>
      </c>
    </row>
    <row r="73" spans="1:8" x14ac:dyDescent="0.2">
      <c r="A73" s="4">
        <v>69</v>
      </c>
      <c r="B73" s="9" t="s">
        <v>243</v>
      </c>
      <c r="C73" s="10" t="s">
        <v>38</v>
      </c>
      <c r="D73" s="16">
        <f t="shared" si="4"/>
        <v>6.2179679934640103E-3</v>
      </c>
      <c r="E73" s="13">
        <v>5.5699832332685335E-3</v>
      </c>
      <c r="F73" s="13">
        <v>6.8659527536594871E-3</v>
      </c>
      <c r="G73" s="14">
        <f t="shared" si="5"/>
        <v>9.1638883607952091E-4</v>
      </c>
      <c r="H73" s="13">
        <f t="shared" si="6"/>
        <v>9.1638883607952096E-2</v>
      </c>
    </row>
    <row r="74" spans="1:8" x14ac:dyDescent="0.2">
      <c r="A74" s="4">
        <v>70</v>
      </c>
      <c r="B74" s="9" t="s">
        <v>242</v>
      </c>
      <c r="C74" s="7" t="s">
        <v>64</v>
      </c>
      <c r="D74" s="16">
        <f t="shared" si="4"/>
        <v>5.7563993283255626E-3</v>
      </c>
      <c r="E74" s="13">
        <v>3.2368430243439471E-3</v>
      </c>
      <c r="F74" s="13">
        <v>8.2759556323071786E-3</v>
      </c>
      <c r="G74" s="14">
        <f t="shared" si="5"/>
        <v>3.5631906962534307E-3</v>
      </c>
      <c r="H74" s="13">
        <f t="shared" si="6"/>
        <v>0.3563190696253431</v>
      </c>
    </row>
    <row r="75" spans="1:8" x14ac:dyDescent="0.2">
      <c r="A75" s="4">
        <v>71</v>
      </c>
      <c r="B75" s="9" t="s">
        <v>241</v>
      </c>
      <c r="C75" s="10" t="s">
        <v>55</v>
      </c>
      <c r="D75" s="16">
        <f t="shared" si="4"/>
        <v>5.4779463841506237E-3</v>
      </c>
      <c r="E75" s="13">
        <v>5.3825849674183019E-3</v>
      </c>
      <c r="F75" s="13">
        <v>5.5733078008829463E-3</v>
      </c>
      <c r="G75" s="14">
        <f t="shared" si="5"/>
        <v>1.3486140886996269E-4</v>
      </c>
      <c r="H75" s="13">
        <f t="shared" si="6"/>
        <v>1.3486140886996269E-2</v>
      </c>
    </row>
    <row r="76" spans="1:8" x14ac:dyDescent="0.2">
      <c r="A76" s="4">
        <v>72</v>
      </c>
      <c r="B76" s="9" t="s">
        <v>240</v>
      </c>
      <c r="C76" s="10" t="s">
        <v>62</v>
      </c>
      <c r="D76" s="16">
        <f t="shared" si="4"/>
        <v>4.7389187347240905E-3</v>
      </c>
      <c r="E76" s="13">
        <v>2.3412304345514917E-3</v>
      </c>
      <c r="F76" s="13">
        <v>7.1366070348966894E-3</v>
      </c>
      <c r="G76" s="14">
        <f t="shared" si="5"/>
        <v>3.3908433124473811E-3</v>
      </c>
      <c r="H76" s="13">
        <f t="shared" si="6"/>
        <v>0.33908433124473808</v>
      </c>
    </row>
    <row r="77" spans="1:8" x14ac:dyDescent="0.2">
      <c r="A77" s="4">
        <v>73</v>
      </c>
      <c r="B77" s="9" t="s">
        <v>239</v>
      </c>
      <c r="C77" s="10" t="s">
        <v>56</v>
      </c>
      <c r="D77" s="16">
        <f t="shared" si="4"/>
        <v>4.4518583916416015E-3</v>
      </c>
      <c r="E77" s="13">
        <v>2.6384542084716051E-3</v>
      </c>
      <c r="F77" s="13">
        <v>6.2652625748115974E-3</v>
      </c>
      <c r="G77" s="14">
        <f t="shared" si="5"/>
        <v>2.5645407899031122E-3</v>
      </c>
      <c r="H77" s="13">
        <f t="shared" si="6"/>
        <v>0.25645407899031125</v>
      </c>
    </row>
    <row r="78" spans="1:8" x14ac:dyDescent="0.2">
      <c r="A78" s="4">
        <v>74</v>
      </c>
      <c r="B78" s="9" t="s">
        <v>238</v>
      </c>
      <c r="C78" s="7" t="s">
        <v>60</v>
      </c>
      <c r="D78" s="16">
        <f t="shared" si="4"/>
        <v>4.1219661400264855E-3</v>
      </c>
      <c r="E78" s="13">
        <v>1.6864234899165048E-3</v>
      </c>
      <c r="F78" s="13">
        <v>6.5575087901364659E-3</v>
      </c>
      <c r="G78" s="14">
        <f t="shared" si="5"/>
        <v>3.4443774475236438E-3</v>
      </c>
      <c r="H78" s="13">
        <f t="shared" si="6"/>
        <v>0.34443774475236438</v>
      </c>
    </row>
    <row r="79" spans="1:8" x14ac:dyDescent="0.2">
      <c r="A79" s="4">
        <v>75</v>
      </c>
      <c r="B79" s="9" t="s">
        <v>237</v>
      </c>
      <c r="C79" s="10" t="s">
        <v>57</v>
      </c>
      <c r="D79" s="16">
        <f t="shared" si="4"/>
        <v>3.5714135292731143E-3</v>
      </c>
      <c r="E79" s="13">
        <v>1.763144353998573E-3</v>
      </c>
      <c r="F79" s="13">
        <v>5.3796827045476557E-3</v>
      </c>
      <c r="G79" s="14">
        <f t="shared" si="5"/>
        <v>2.5572787920944678E-3</v>
      </c>
      <c r="H79" s="13">
        <f t="shared" si="6"/>
        <v>0.25572787920944678</v>
      </c>
    </row>
    <row r="80" spans="1:8" x14ac:dyDescent="0.2">
      <c r="A80" s="4">
        <v>76</v>
      </c>
      <c r="B80" s="9" t="s">
        <v>236</v>
      </c>
      <c r="C80" s="10" t="s">
        <v>87</v>
      </c>
      <c r="D80" s="16">
        <f t="shared" si="4"/>
        <v>3.3308014359556713E-3</v>
      </c>
      <c r="E80" s="13">
        <v>1.9962352819762248E-3</v>
      </c>
      <c r="F80" s="13">
        <v>4.6653675899351182E-3</v>
      </c>
      <c r="G80" s="14">
        <f t="shared" si="5"/>
        <v>1.8873615548418343E-3</v>
      </c>
      <c r="H80" s="13">
        <f t="shared" si="6"/>
        <v>0.18873615548418343</v>
      </c>
    </row>
    <row r="81" spans="1:8" x14ac:dyDescent="0.2">
      <c r="A81" s="4">
        <v>77</v>
      </c>
      <c r="B81" s="9" t="s">
        <v>235</v>
      </c>
      <c r="C81" s="7" t="s">
        <v>86</v>
      </c>
      <c r="D81" s="16">
        <f t="shared" si="4"/>
        <v>2.9155600839817081E-3</v>
      </c>
      <c r="E81" s="13">
        <v>2.0433585495284682E-3</v>
      </c>
      <c r="F81" s="13">
        <v>3.7877616184349475E-3</v>
      </c>
      <c r="G81" s="14">
        <f t="shared" si="5"/>
        <v>1.2334792391463958E-3</v>
      </c>
      <c r="H81" s="13">
        <f t="shared" si="6"/>
        <v>0.12334792391463958</v>
      </c>
    </row>
    <row r="82" spans="1:8" x14ac:dyDescent="0.2">
      <c r="A82" s="4">
        <v>78</v>
      </c>
      <c r="B82" s="9" t="s">
        <v>234</v>
      </c>
      <c r="C82" s="10" t="s">
        <v>53</v>
      </c>
      <c r="D82" s="16">
        <f t="shared" si="4"/>
        <v>2.6697020291633735E-3</v>
      </c>
      <c r="E82" s="13">
        <v>2.5136091301231713E-3</v>
      </c>
      <c r="F82" s="13">
        <v>2.8257949282035752E-3</v>
      </c>
      <c r="G82" s="14">
        <f t="shared" si="5"/>
        <v>2.2074869481278781E-4</v>
      </c>
      <c r="H82" s="13">
        <f t="shared" si="6"/>
        <v>2.2074869481278781E-2</v>
      </c>
    </row>
    <row r="83" spans="1:8" x14ac:dyDescent="0.2">
      <c r="A83" s="4">
        <v>79</v>
      </c>
      <c r="B83" s="9" t="s">
        <v>233</v>
      </c>
      <c r="C83" s="10" t="s">
        <v>59</v>
      </c>
      <c r="D83" s="16">
        <f t="shared" si="4"/>
        <v>2.4908416087578052E-3</v>
      </c>
      <c r="E83" s="13">
        <v>5.3428668196571711E-4</v>
      </c>
      <c r="F83" s="13">
        <v>4.4473965355498928E-3</v>
      </c>
      <c r="G83" s="14">
        <f t="shared" si="5"/>
        <v>2.7669865129972687E-3</v>
      </c>
      <c r="H83" s="13">
        <f t="shared" si="6"/>
        <v>0.27669865129972687</v>
      </c>
    </row>
    <row r="84" spans="1:8" x14ac:dyDescent="0.2">
      <c r="A84" s="4">
        <v>80</v>
      </c>
      <c r="B84" s="9" t="s">
        <v>232</v>
      </c>
      <c r="C84" s="7" t="s">
        <v>88</v>
      </c>
      <c r="D84" s="16">
        <f t="shared" si="4"/>
        <v>2.0335772340907125E-3</v>
      </c>
      <c r="E84" s="13">
        <v>1.5131919767995574E-3</v>
      </c>
      <c r="F84" s="13">
        <v>2.5539624913818674E-3</v>
      </c>
      <c r="G84" s="14">
        <f t="shared" si="5"/>
        <v>7.3593588852016397E-4</v>
      </c>
      <c r="H84" s="13">
        <f t="shared" si="6"/>
        <v>7.3593588852016403E-2</v>
      </c>
    </row>
    <row r="85" spans="1:8" x14ac:dyDescent="0.2">
      <c r="B85" s="9"/>
      <c r="C85" s="7"/>
      <c r="D85" s="16"/>
      <c r="E85" s="13"/>
      <c r="F85" s="13"/>
      <c r="G85" s="14"/>
      <c r="H85" s="13"/>
    </row>
    <row r="86" spans="1:8" x14ac:dyDescent="0.2">
      <c r="B86" s="9"/>
      <c r="C86" s="7"/>
      <c r="D86" s="14"/>
      <c r="E86" s="13"/>
      <c r="F86" s="13"/>
      <c r="G86" s="13"/>
    </row>
    <row r="87" spans="1:8" x14ac:dyDescent="0.2">
      <c r="B87" s="9"/>
      <c r="C87" s="7"/>
      <c r="D87" s="14"/>
      <c r="E87" s="13"/>
      <c r="F87" s="13"/>
      <c r="G87" s="13"/>
      <c r="H87" s="5" t="s">
        <v>200</v>
      </c>
    </row>
    <row r="88" spans="1:8" x14ac:dyDescent="0.2">
      <c r="B88" s="9"/>
      <c r="C88" s="7"/>
      <c r="D88" s="14"/>
      <c r="E88" s="13"/>
      <c r="F88" s="13"/>
      <c r="G88" s="13"/>
      <c r="H88" s="19">
        <f>AVERAGE(H5:H84)</f>
        <v>21.473263605748262</v>
      </c>
    </row>
    <row r="89" spans="1:8" x14ac:dyDescent="0.2">
      <c r="B89" s="9"/>
      <c r="C89" s="7"/>
      <c r="D89" s="14"/>
      <c r="E89" s="13"/>
      <c r="F89" s="13"/>
      <c r="G89" s="13"/>
    </row>
    <row r="90" spans="1:8" x14ac:dyDescent="0.2">
      <c r="B90" s="9"/>
      <c r="C90" s="7"/>
      <c r="D90" s="14"/>
      <c r="E90" s="13"/>
      <c r="F90" s="13"/>
      <c r="G90" s="13"/>
    </row>
    <row r="91" spans="1:8" x14ac:dyDescent="0.2">
      <c r="B91" s="9"/>
      <c r="C91" s="7"/>
      <c r="D91" s="14"/>
      <c r="E91" s="13"/>
      <c r="F91" s="13"/>
      <c r="G91" s="13"/>
    </row>
    <row r="92" spans="1:8" x14ac:dyDescent="0.2">
      <c r="B92" s="9"/>
      <c r="C92" s="7"/>
      <c r="D92" s="14"/>
      <c r="E92" s="13"/>
      <c r="F92" s="13"/>
      <c r="G92" s="13"/>
    </row>
    <row r="93" spans="1:8" x14ac:dyDescent="0.2">
      <c r="B93" s="9"/>
      <c r="C93" s="10"/>
      <c r="D93" s="14"/>
      <c r="E93" s="13"/>
      <c r="F93" s="13"/>
      <c r="G93" s="13"/>
    </row>
    <row r="94" spans="1:8" x14ac:dyDescent="0.2">
      <c r="B94" s="9"/>
      <c r="C94" s="10"/>
      <c r="D94" s="14"/>
      <c r="E94" s="13"/>
      <c r="F94" s="13"/>
      <c r="G94" s="13"/>
    </row>
    <row r="95" spans="1:8" x14ac:dyDescent="0.2">
      <c r="B95" s="9"/>
      <c r="C95" s="10"/>
      <c r="D95" s="14"/>
      <c r="E95" s="13"/>
      <c r="F95" s="13"/>
      <c r="G95" s="13"/>
    </row>
    <row r="96" spans="1:8" x14ac:dyDescent="0.2">
      <c r="B96" s="9"/>
      <c r="C96" s="7"/>
      <c r="D96" s="7"/>
    </row>
    <row r="97" spans="2:4" x14ac:dyDescent="0.2">
      <c r="B97" s="9"/>
      <c r="C97" s="7"/>
      <c r="D97" s="7"/>
    </row>
    <row r="98" spans="2:4" x14ac:dyDescent="0.2">
      <c r="B98" s="9"/>
      <c r="C98" s="7"/>
      <c r="D98" s="7"/>
    </row>
    <row r="99" spans="2:4" x14ac:dyDescent="0.2">
      <c r="B99" s="9"/>
      <c r="C99" s="7"/>
      <c r="D99" s="7"/>
    </row>
    <row r="100" spans="2:4" x14ac:dyDescent="0.2">
      <c r="B100" s="9"/>
      <c r="C100" s="7"/>
      <c r="D100" s="7"/>
    </row>
    <row r="101" spans="2:4" x14ac:dyDescent="0.2">
      <c r="B101" s="9"/>
      <c r="C101" s="7"/>
      <c r="D101" s="7"/>
    </row>
    <row r="102" spans="2:4" x14ac:dyDescent="0.2">
      <c r="B102" s="9"/>
      <c r="C102" s="7"/>
      <c r="D102" s="7"/>
    </row>
    <row r="103" spans="2:4" x14ac:dyDescent="0.2">
      <c r="B103" s="9"/>
      <c r="C103" s="7"/>
      <c r="D103" s="7"/>
    </row>
    <row r="104" spans="2:4" x14ac:dyDescent="0.2">
      <c r="B104" s="9"/>
      <c r="C104" s="7"/>
      <c r="D104" s="7"/>
    </row>
    <row r="105" spans="2:4" x14ac:dyDescent="0.2">
      <c r="B105" s="9"/>
      <c r="C105" s="7"/>
      <c r="D105" s="7"/>
    </row>
    <row r="106" spans="2:4" x14ac:dyDescent="0.2">
      <c r="B106" s="9"/>
      <c r="C106" s="7"/>
      <c r="D106" s="7"/>
    </row>
    <row r="107" spans="2:4" x14ac:dyDescent="0.2">
      <c r="B107" s="9"/>
      <c r="C107" s="7"/>
      <c r="D107" s="7"/>
    </row>
    <row r="108" spans="2:4" x14ac:dyDescent="0.2">
      <c r="B108" s="9"/>
      <c r="C108" s="7"/>
      <c r="D108" s="7"/>
    </row>
    <row r="109" spans="2:4" x14ac:dyDescent="0.2">
      <c r="B109" s="9"/>
      <c r="C109" s="7"/>
      <c r="D109" s="7"/>
    </row>
    <row r="110" spans="2:4" x14ac:dyDescent="0.2">
      <c r="B110" s="9"/>
      <c r="C110" s="7"/>
      <c r="D110" s="7"/>
    </row>
    <row r="111" spans="2:4" x14ac:dyDescent="0.2">
      <c r="B111" s="9"/>
      <c r="C111" s="7"/>
      <c r="D111" s="7"/>
    </row>
    <row r="112" spans="2:4" x14ac:dyDescent="0.2">
      <c r="B112" s="9"/>
      <c r="C112" s="7"/>
      <c r="D112" s="7"/>
    </row>
    <row r="113" spans="2:4" x14ac:dyDescent="0.2">
      <c r="B113" s="9"/>
      <c r="C113" s="7"/>
      <c r="D113" s="7"/>
    </row>
    <row r="114" spans="2:4" x14ac:dyDescent="0.2">
      <c r="B114" s="9"/>
      <c r="C114" s="7"/>
      <c r="D114" s="7"/>
    </row>
    <row r="115" spans="2:4" x14ac:dyDescent="0.2">
      <c r="B115" s="9"/>
      <c r="C115" s="7"/>
      <c r="D115" s="7"/>
    </row>
    <row r="116" spans="2:4" x14ac:dyDescent="0.2">
      <c r="B116" s="9"/>
      <c r="C116" s="7"/>
    </row>
    <row r="117" spans="2:4" x14ac:dyDescent="0.2">
      <c r="B117" s="9"/>
      <c r="C117" s="7"/>
    </row>
    <row r="118" spans="2:4" x14ac:dyDescent="0.2">
      <c r="B118" s="9"/>
      <c r="C118" s="7"/>
    </row>
    <row r="119" spans="2:4" x14ac:dyDescent="0.2">
      <c r="B119" s="9"/>
      <c r="C119" s="7"/>
    </row>
    <row r="120" spans="2:4" x14ac:dyDescent="0.2">
      <c r="B120" s="9"/>
      <c r="C120" s="7"/>
    </row>
    <row r="121" spans="2:4" x14ac:dyDescent="0.2">
      <c r="B121" s="9"/>
      <c r="C121" s="7"/>
    </row>
    <row r="122" spans="2:4" x14ac:dyDescent="0.2">
      <c r="B122" s="9"/>
      <c r="C122" s="7"/>
    </row>
    <row r="123" spans="2:4" x14ac:dyDescent="0.2">
      <c r="B123" s="9"/>
      <c r="C123" s="7"/>
    </row>
    <row r="124" spans="2:4" x14ac:dyDescent="0.2">
      <c r="B124" s="9"/>
      <c r="C124" s="7"/>
    </row>
    <row r="125" spans="2:4" x14ac:dyDescent="0.2">
      <c r="B125" s="9"/>
      <c r="C125" s="7"/>
    </row>
    <row r="126" spans="2:4" x14ac:dyDescent="0.2">
      <c r="B126" s="9"/>
      <c r="C126" s="7"/>
    </row>
    <row r="127" spans="2:4" x14ac:dyDescent="0.2">
      <c r="B127" s="9"/>
      <c r="C127" s="7"/>
    </row>
    <row r="128" spans="2:4" x14ac:dyDescent="0.2">
      <c r="B128" s="9"/>
      <c r="C128" s="7"/>
    </row>
    <row r="129" spans="2:4" x14ac:dyDescent="0.2">
      <c r="B129" s="9"/>
      <c r="C129" s="7"/>
    </row>
    <row r="130" spans="2:4" x14ac:dyDescent="0.2">
      <c r="B130" s="9"/>
      <c r="C130" s="7"/>
    </row>
    <row r="131" spans="2:4" x14ac:dyDescent="0.2">
      <c r="B131" s="9"/>
      <c r="C131" s="7"/>
    </row>
    <row r="132" spans="2:4" x14ac:dyDescent="0.2">
      <c r="B132" s="9"/>
      <c r="C132" s="7"/>
    </row>
    <row r="133" spans="2:4" x14ac:dyDescent="0.2">
      <c r="B133" s="9"/>
      <c r="C133" s="7"/>
    </row>
    <row r="134" spans="2:4" x14ac:dyDescent="0.2">
      <c r="B134" s="9"/>
      <c r="C134" s="7"/>
    </row>
    <row r="135" spans="2:4" x14ac:dyDescent="0.2">
      <c r="B135" s="9"/>
      <c r="C135" s="7"/>
    </row>
    <row r="136" spans="2:4" x14ac:dyDescent="0.2">
      <c r="B136" s="9"/>
      <c r="C136" s="7"/>
    </row>
    <row r="137" spans="2:4" x14ac:dyDescent="0.2">
      <c r="B137" s="9"/>
      <c r="C137" s="7"/>
    </row>
    <row r="138" spans="2:4" x14ac:dyDescent="0.2">
      <c r="B138" s="9"/>
      <c r="C138" s="7"/>
    </row>
    <row r="139" spans="2:4" x14ac:dyDescent="0.2">
      <c r="B139" s="9"/>
      <c r="C139" s="7"/>
    </row>
    <row r="140" spans="2:4" x14ac:dyDescent="0.2">
      <c r="B140" s="9"/>
      <c r="C140" s="7"/>
      <c r="D140" s="7"/>
    </row>
    <row r="141" spans="2:4" x14ac:dyDescent="0.2">
      <c r="B141" s="9"/>
      <c r="C141" s="7"/>
      <c r="D141" s="7"/>
    </row>
    <row r="142" spans="2:4" x14ac:dyDescent="0.2">
      <c r="B142" s="9"/>
      <c r="C142" s="7"/>
      <c r="D142" s="7"/>
    </row>
    <row r="143" spans="2:4" x14ac:dyDescent="0.2">
      <c r="B143" s="9"/>
      <c r="C143" s="7"/>
      <c r="D143" s="7"/>
    </row>
    <row r="144" spans="2:4" x14ac:dyDescent="0.2">
      <c r="B144" s="9"/>
      <c r="C144" s="7"/>
      <c r="D144" s="7"/>
    </row>
    <row r="145" spans="2:4" x14ac:dyDescent="0.2">
      <c r="B145" s="9"/>
      <c r="C145" s="7"/>
      <c r="D145" s="7"/>
    </row>
    <row r="146" spans="2:4" x14ac:dyDescent="0.2">
      <c r="B146" s="9"/>
      <c r="C146" s="7"/>
      <c r="D146" s="7"/>
    </row>
    <row r="147" spans="2:4" x14ac:dyDescent="0.2">
      <c r="B147" s="9"/>
      <c r="C147" s="7"/>
      <c r="D147" s="7"/>
    </row>
    <row r="148" spans="2:4" x14ac:dyDescent="0.2">
      <c r="B148" s="9"/>
      <c r="C148" s="7"/>
      <c r="D148" s="7"/>
    </row>
    <row r="149" spans="2:4" x14ac:dyDescent="0.2">
      <c r="B149" s="9"/>
      <c r="C149" s="7"/>
      <c r="D149" s="7"/>
    </row>
    <row r="150" spans="2:4" x14ac:dyDescent="0.2">
      <c r="B150" s="9"/>
      <c r="C150" s="7"/>
      <c r="D150" s="7"/>
    </row>
    <row r="151" spans="2:4" x14ac:dyDescent="0.2">
      <c r="B151" s="9"/>
      <c r="C151" s="10"/>
      <c r="D151" s="7"/>
    </row>
    <row r="152" spans="2:4" x14ac:dyDescent="0.2">
      <c r="B152" s="9"/>
      <c r="C152" s="10"/>
      <c r="D152" s="7"/>
    </row>
    <row r="153" spans="2:4" x14ac:dyDescent="0.2">
      <c r="B153" s="9"/>
      <c r="C153" s="10"/>
      <c r="D153" s="7"/>
    </row>
    <row r="154" spans="2:4" x14ac:dyDescent="0.2">
      <c r="B154" s="9"/>
      <c r="C154" s="10"/>
      <c r="D154" s="7"/>
    </row>
    <row r="155" spans="2:4" x14ac:dyDescent="0.2">
      <c r="B155" s="9"/>
      <c r="C155" s="10"/>
      <c r="D155" s="7"/>
    </row>
    <row r="156" spans="2:4" x14ac:dyDescent="0.2">
      <c r="B156" s="9"/>
      <c r="C156" s="10"/>
      <c r="D156" s="7"/>
    </row>
    <row r="157" spans="2:4" x14ac:dyDescent="0.2">
      <c r="B157" s="9"/>
      <c r="C157" s="10"/>
      <c r="D157" s="7"/>
    </row>
    <row r="158" spans="2:4" x14ac:dyDescent="0.2">
      <c r="B158" s="9"/>
      <c r="C158" s="10"/>
    </row>
  </sheetData>
  <sortState ref="B5:G95">
    <sortCondition descending="1" ref="D5:D95"/>
  </sortState>
  <mergeCells count="1">
    <mergeCell ref="D3:F3"/>
  </mergeCells>
  <conditionalFormatting sqref="C109:C157">
    <cfRule type="duplicateValues" dxfId="3" priority="3"/>
  </conditionalFormatting>
  <conditionalFormatting sqref="C158">
    <cfRule type="duplicateValues" dxfId="2" priority="2"/>
  </conditionalFormatting>
  <conditionalFormatting sqref="C19:C43">
    <cfRule type="duplicateValues" dxfId="1" priority="4"/>
  </conditionalFormatting>
  <conditionalFormatting sqref="C44:C58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ical</vt:lpstr>
      <vt:lpstr>Basolateral</vt:lpstr>
    </vt:vector>
  </TitlesOfParts>
  <Company>Duk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Klingeborn, Ph.D.</dc:creator>
  <cp:lastModifiedBy>Catherine Bowes Rickman</cp:lastModifiedBy>
  <dcterms:created xsi:type="dcterms:W3CDTF">2016-11-04T18:01:41Z</dcterms:created>
  <dcterms:modified xsi:type="dcterms:W3CDTF">2017-05-02T21:11:50Z</dcterms:modified>
</cp:coreProperties>
</file>